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ollection_Manuscripts\VL 95\First Round Revision\Supplementary File\"/>
    </mc:Choice>
  </mc:AlternateContent>
  <xr:revisionPtr revIDLastSave="0" documentId="13_ncr:1_{9AB2D0E7-8C63-4FE6-9E5B-B1380E581E1A}" xr6:coauthVersionLast="47" xr6:coauthVersionMax="47" xr10:uidLastSave="{00000000-0000-0000-0000-000000000000}"/>
  <bookViews>
    <workbookView xWindow="0" yWindow="0" windowWidth="20490" windowHeight="10920" xr2:uid="{DEB96FDA-BC1A-4B7C-B48F-F7C1C4338DC5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2" i="1"/>
  <c r="Q23" i="1"/>
  <c r="R23" i="1" s="1"/>
  <c r="P23" i="1"/>
  <c r="L23" i="1"/>
  <c r="M23" i="1"/>
  <c r="N23" i="1" s="1"/>
  <c r="L21" i="1"/>
  <c r="M21" i="1"/>
  <c r="N21" i="1" s="1"/>
  <c r="L47" i="1"/>
  <c r="M47" i="1"/>
  <c r="N47" i="1" s="1"/>
  <c r="M31" i="1"/>
  <c r="N31" i="1" s="1"/>
  <c r="L31" i="1"/>
  <c r="L38" i="1"/>
  <c r="M38" i="1"/>
  <c r="N38" i="1" s="1"/>
  <c r="P44" i="1"/>
  <c r="Q44" i="1"/>
  <c r="R44" i="1" s="1"/>
  <c r="L44" i="1"/>
  <c r="M44" i="1"/>
  <c r="N44" i="1" s="1"/>
  <c r="AP22" i="2"/>
  <c r="AO22" i="2"/>
  <c r="AN22" i="2"/>
  <c r="AQ22" i="2" s="1"/>
  <c r="AP21" i="2"/>
  <c r="AO21" i="2"/>
  <c r="AQ21" i="2" s="1"/>
  <c r="AN21" i="2"/>
  <c r="Q9" i="1"/>
  <c r="R9" i="1" s="1"/>
  <c r="Q4" i="1"/>
  <c r="R4" i="1" s="1"/>
  <c r="Q5" i="1"/>
  <c r="R5" i="1" s="1"/>
  <c r="Q6" i="1"/>
  <c r="R6" i="1" s="1"/>
  <c r="Q7" i="1"/>
  <c r="R7" i="1" s="1"/>
  <c r="Q12" i="1"/>
  <c r="R12" i="1" s="1"/>
  <c r="Q13" i="1"/>
  <c r="R13" i="1" s="1"/>
  <c r="Q14" i="1"/>
  <c r="R14" i="1" s="1"/>
  <c r="Q15" i="1"/>
  <c r="R15" i="1" s="1"/>
  <c r="Q16" i="1"/>
  <c r="R16" i="1" s="1"/>
  <c r="Q22" i="1"/>
  <c r="R22" i="1" s="1"/>
  <c r="Q24" i="1"/>
  <c r="R24" i="1" s="1"/>
  <c r="Q29" i="1"/>
  <c r="R29" i="1" s="1"/>
  <c r="Q30" i="1"/>
  <c r="R30" i="1" s="1"/>
  <c r="Q32" i="1"/>
  <c r="R32" i="1" s="1"/>
  <c r="Q39" i="1"/>
  <c r="R39" i="1" s="1"/>
  <c r="Q40" i="1"/>
  <c r="R40" i="1" s="1"/>
  <c r="Q41" i="1"/>
  <c r="R41" i="1" s="1"/>
  <c r="Q42" i="1"/>
  <c r="R42" i="1" s="1"/>
  <c r="Q43" i="1"/>
  <c r="R43" i="1" s="1"/>
  <c r="Q48" i="1"/>
  <c r="R48" i="1" s="1"/>
  <c r="Q49" i="1"/>
  <c r="R49" i="1" s="1"/>
  <c r="Q50" i="1"/>
  <c r="R50" i="1" s="1"/>
  <c r="P4" i="1"/>
  <c r="P5" i="1"/>
  <c r="P6" i="1"/>
  <c r="P7" i="1"/>
  <c r="P9" i="1"/>
  <c r="P12" i="1"/>
  <c r="P13" i="1"/>
  <c r="P14" i="1"/>
  <c r="P15" i="1"/>
  <c r="P16" i="1"/>
  <c r="P22" i="1"/>
  <c r="P24" i="1"/>
  <c r="P29" i="1"/>
  <c r="P30" i="1"/>
  <c r="P32" i="1"/>
  <c r="P39" i="1"/>
  <c r="P40" i="1"/>
  <c r="P41" i="1"/>
  <c r="P42" i="1"/>
  <c r="P43" i="1"/>
  <c r="P48" i="1"/>
  <c r="P49" i="1"/>
  <c r="P50" i="1"/>
  <c r="P3" i="1"/>
  <c r="Q3" i="1"/>
  <c r="R3" i="1" s="1"/>
  <c r="N6" i="2"/>
  <c r="M6" i="2"/>
  <c r="O6" i="2" s="1"/>
  <c r="L6" i="2"/>
  <c r="AI19" i="2"/>
  <c r="AI20" i="2"/>
  <c r="AH19" i="2"/>
  <c r="AH20" i="2"/>
  <c r="AG19" i="2"/>
  <c r="AG20" i="2"/>
  <c r="AB14" i="2"/>
  <c r="AB15" i="2"/>
  <c r="AA14" i="2"/>
  <c r="AA15" i="2"/>
  <c r="Z14" i="2"/>
  <c r="Z15" i="2"/>
  <c r="N7" i="2"/>
  <c r="M7" i="2"/>
  <c r="L7" i="2"/>
  <c r="G4" i="2"/>
  <c r="F4" i="2"/>
  <c r="E4" i="2"/>
  <c r="AI18" i="2"/>
  <c r="AH18" i="2"/>
  <c r="AG18" i="2"/>
  <c r="AI17" i="2"/>
  <c r="AH17" i="2"/>
  <c r="AG17" i="2"/>
  <c r="AB13" i="2"/>
  <c r="AB16" i="2"/>
  <c r="AA13" i="2"/>
  <c r="AA16" i="2"/>
  <c r="Z13" i="2"/>
  <c r="Z16" i="2"/>
  <c r="AB12" i="2"/>
  <c r="AA12" i="2"/>
  <c r="Z12" i="2"/>
  <c r="U10" i="2"/>
  <c r="U11" i="2"/>
  <c r="T10" i="2"/>
  <c r="T11" i="2"/>
  <c r="S10" i="2"/>
  <c r="S11" i="2"/>
  <c r="U9" i="2"/>
  <c r="T9" i="2"/>
  <c r="S9" i="2"/>
  <c r="N8" i="2"/>
  <c r="M8" i="2"/>
  <c r="L8" i="2"/>
  <c r="N5" i="2"/>
  <c r="M5" i="2"/>
  <c r="L5" i="2"/>
  <c r="G3" i="2"/>
  <c r="F3" i="2"/>
  <c r="E3" i="2"/>
  <c r="L50" i="1"/>
  <c r="M50" i="1"/>
  <c r="N50" i="1" s="1"/>
  <c r="L12" i="1"/>
  <c r="M12" i="1"/>
  <c r="N12" i="1" s="1"/>
  <c r="L7" i="1"/>
  <c r="M7" i="1"/>
  <c r="N7" i="1" s="1"/>
  <c r="L6" i="1"/>
  <c r="M6" i="1"/>
  <c r="N6" i="1" s="1"/>
  <c r="M5" i="1"/>
  <c r="N5" i="1" s="1"/>
  <c r="L5" i="1"/>
  <c r="G2" i="2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2" i="1"/>
  <c r="N32" i="1" s="1"/>
  <c r="M33" i="1"/>
  <c r="N33" i="1" s="1"/>
  <c r="M34" i="1"/>
  <c r="N34" i="1" s="1"/>
  <c r="M35" i="1"/>
  <c r="N35" i="1" s="1"/>
  <c r="M36" i="1"/>
  <c r="N36" i="1" s="1"/>
  <c r="M37" i="1"/>
  <c r="N37" i="1" s="1"/>
  <c r="M39" i="1"/>
  <c r="N39" i="1" s="1"/>
  <c r="M40" i="1"/>
  <c r="N40" i="1" s="1"/>
  <c r="M41" i="1"/>
  <c r="N41" i="1" s="1"/>
  <c r="M42" i="1"/>
  <c r="N42" i="1" s="1"/>
  <c r="M43" i="1"/>
  <c r="N43" i="1" s="1"/>
  <c r="M45" i="1"/>
  <c r="N45" i="1" s="1"/>
  <c r="M46" i="1"/>
  <c r="N46" i="1" s="1"/>
  <c r="M48" i="1"/>
  <c r="N48" i="1" s="1"/>
  <c r="M49" i="1"/>
  <c r="N49" i="1" s="1"/>
  <c r="M51" i="1"/>
  <c r="N51" i="1" s="1"/>
  <c r="M52" i="1"/>
  <c r="N52" i="1" s="1"/>
  <c r="M53" i="1"/>
  <c r="N53" i="1" s="1"/>
  <c r="M54" i="1"/>
  <c r="N54" i="1" s="1"/>
  <c r="M55" i="1"/>
  <c r="N55" i="1" s="1"/>
  <c r="M56" i="1"/>
  <c r="N56" i="1" s="1"/>
  <c r="L24" i="1"/>
  <c r="L25" i="1"/>
  <c r="L26" i="1"/>
  <c r="L27" i="1"/>
  <c r="L28" i="1"/>
  <c r="L29" i="1"/>
  <c r="L30" i="1"/>
  <c r="L32" i="1"/>
  <c r="L33" i="1"/>
  <c r="L34" i="1"/>
  <c r="L35" i="1"/>
  <c r="L36" i="1"/>
  <c r="L37" i="1"/>
  <c r="L39" i="1"/>
  <c r="L40" i="1"/>
  <c r="L41" i="1"/>
  <c r="L42" i="1"/>
  <c r="L43" i="1"/>
  <c r="L45" i="1"/>
  <c r="L46" i="1"/>
  <c r="L48" i="1"/>
  <c r="L49" i="1"/>
  <c r="L51" i="1"/>
  <c r="L52" i="1"/>
  <c r="L53" i="1"/>
  <c r="L54" i="1"/>
  <c r="L55" i="1"/>
  <c r="L56" i="1"/>
  <c r="M4" i="1"/>
  <c r="N4" i="1" s="1"/>
  <c r="M8" i="1"/>
  <c r="N8" i="1" s="1"/>
  <c r="M9" i="1"/>
  <c r="N9" i="1" s="1"/>
  <c r="M10" i="1"/>
  <c r="N10" i="1" s="1"/>
  <c r="M11" i="1"/>
  <c r="N11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2" i="1"/>
  <c r="N22" i="1" s="1"/>
  <c r="L10" i="1"/>
  <c r="L11" i="1"/>
  <c r="L13" i="1"/>
  <c r="L14" i="1"/>
  <c r="L15" i="1"/>
  <c r="L16" i="1"/>
  <c r="L17" i="1"/>
  <c r="L18" i="1"/>
  <c r="L19" i="1"/>
  <c r="L20" i="1"/>
  <c r="L22" i="1"/>
  <c r="L9" i="1"/>
  <c r="L3" i="1"/>
  <c r="L4" i="1"/>
  <c r="L8" i="1"/>
  <c r="F2" i="2"/>
  <c r="E2" i="2"/>
  <c r="M3" i="1"/>
  <c r="N3" i="1" s="1"/>
  <c r="M2" i="1"/>
  <c r="N2" i="1" s="1"/>
  <c r="AJ20" i="2" l="1"/>
  <c r="AJ19" i="2"/>
  <c r="AC15" i="2"/>
  <c r="AC14" i="2"/>
  <c r="O7" i="2"/>
  <c r="H4" i="2"/>
  <c r="AJ17" i="2"/>
  <c r="H3" i="2"/>
  <c r="V9" i="2"/>
  <c r="AC12" i="2"/>
  <c r="V11" i="2"/>
  <c r="AJ18" i="2"/>
  <c r="AC13" i="2"/>
  <c r="AC16" i="2"/>
  <c r="V10" i="2"/>
  <c r="O5" i="2"/>
  <c r="O8" i="2"/>
  <c r="H2" i="2"/>
</calcChain>
</file>

<file path=xl/sharedStrings.xml><?xml version="1.0" encoding="utf-8"?>
<sst xmlns="http://schemas.openxmlformats.org/spreadsheetml/2006/main" count="524" uniqueCount="132">
  <si>
    <t xml:space="preserve">Authors </t>
  </si>
  <si>
    <t>Study_population</t>
  </si>
  <si>
    <t xml:space="preserve">Sample_size </t>
  </si>
  <si>
    <t>Stan_error</t>
  </si>
  <si>
    <t>log_prevalence</t>
  </si>
  <si>
    <t>Stan_Log_prevalence</t>
  </si>
  <si>
    <t>Authors</t>
  </si>
  <si>
    <t>LCI</t>
  </si>
  <si>
    <t>UCI</t>
  </si>
  <si>
    <t>log_LCI</t>
  </si>
  <si>
    <t>log_UCI</t>
  </si>
  <si>
    <t>Log_OR</t>
  </si>
  <si>
    <t>Country</t>
  </si>
  <si>
    <t>VL_Suppression (%)</t>
  </si>
  <si>
    <t>Undetectable_VL</t>
  </si>
  <si>
    <t>Ntombela et al., 2022</t>
  </si>
  <si>
    <t>South Africa</t>
  </si>
  <si>
    <t xml:space="preserve">Pregnant women </t>
  </si>
  <si>
    <t>Ngandu et al., 2022</t>
  </si>
  <si>
    <t xml:space="preserve">Pregnant and postpartum women </t>
  </si>
  <si>
    <t>Adeniyi et al., 2021</t>
  </si>
  <si>
    <t>Phillips  et al., 2017</t>
  </si>
  <si>
    <t>Weldesenbet et al., 2020</t>
  </si>
  <si>
    <t>Woldesenbet et al., 2022</t>
  </si>
  <si>
    <t>Study year</t>
  </si>
  <si>
    <t>2013-2014</t>
  </si>
  <si>
    <t>Brittain et al., 2018</t>
  </si>
  <si>
    <t>Moyo et al., 2020</t>
  </si>
  <si>
    <t>2018-2019</t>
  </si>
  <si>
    <t>Myer et al., 2017</t>
  </si>
  <si>
    <t>Langwenya et al., 2018</t>
  </si>
  <si>
    <t>Prospective cohort</t>
  </si>
  <si>
    <t>Anderson  et al., 2024</t>
  </si>
  <si>
    <t>2018-2021</t>
  </si>
  <si>
    <t>Postpartum women</t>
  </si>
  <si>
    <t>Anderson  et al., 2025</t>
  </si>
  <si>
    <t>2018-2022</t>
  </si>
  <si>
    <t>2015-2019</t>
  </si>
  <si>
    <t>2015-2020</t>
  </si>
  <si>
    <t>2016-2017</t>
  </si>
  <si>
    <t>2015-2016</t>
  </si>
  <si>
    <t>Malawi</t>
  </si>
  <si>
    <t>2014-2016</t>
  </si>
  <si>
    <t>Landes et al., 2021</t>
  </si>
  <si>
    <t>Chagomerana  et al., 2018</t>
  </si>
  <si>
    <t>Landes et al., 2019</t>
  </si>
  <si>
    <t>2016-2018</t>
  </si>
  <si>
    <t>Chagomerana MB et al., 2021</t>
  </si>
  <si>
    <t>Chagomerana MB et al., 2022</t>
  </si>
  <si>
    <t>2015-2017</t>
  </si>
  <si>
    <t>Chagomerana MB et al., 2018</t>
  </si>
  <si>
    <t>Uganda</t>
  </si>
  <si>
    <t>Napyo et al., 2020</t>
  </si>
  <si>
    <t>2009-2013</t>
  </si>
  <si>
    <t>Koss et al., 2017</t>
  </si>
  <si>
    <t>Gabagaya  et al., 2021</t>
  </si>
  <si>
    <t>Kenya</t>
  </si>
  <si>
    <t>M. Humphrey et al., 2022</t>
  </si>
  <si>
    <t>M. Humphrey et al., 2023</t>
  </si>
  <si>
    <t>Sandbulte et al., 2020</t>
  </si>
  <si>
    <t>Yotebieng et al., 2019</t>
  </si>
  <si>
    <t>DR Congo</t>
  </si>
  <si>
    <t>2016-2019</t>
  </si>
  <si>
    <t>Yotebieng et al., 2020</t>
  </si>
  <si>
    <t>Woldesemayat et al., 2024</t>
  </si>
  <si>
    <t>2023-2024</t>
  </si>
  <si>
    <t>Ethiopia</t>
  </si>
  <si>
    <t>Hailu et al., 2025</t>
  </si>
  <si>
    <t>2022-2023</t>
  </si>
  <si>
    <t>Alamneh et al., 2023</t>
  </si>
  <si>
    <t>2021-2022</t>
  </si>
  <si>
    <t>Nigeria</t>
  </si>
  <si>
    <t>2018-2020</t>
  </si>
  <si>
    <t>Aduloju  et al., 2020</t>
  </si>
  <si>
    <t>Duri et al., 2020</t>
  </si>
  <si>
    <t>Zimbabwe</t>
  </si>
  <si>
    <t>N. Atanga et al., 2018</t>
  </si>
  <si>
    <t>2013-2015</t>
  </si>
  <si>
    <t xml:space="preserve">Cameroon </t>
  </si>
  <si>
    <t>Estiwani</t>
  </si>
  <si>
    <t>Ndlangamandla et al., 2023</t>
  </si>
  <si>
    <t>2011-2014</t>
  </si>
  <si>
    <t>M. Flynn et al., 2021</t>
  </si>
  <si>
    <t>Mazuguni  et al., 2021</t>
  </si>
  <si>
    <t>Tanzania</t>
  </si>
  <si>
    <t>SSA</t>
  </si>
  <si>
    <t>Schrubbe et al., 2021</t>
  </si>
  <si>
    <t>Schrubbe et al., 2022</t>
  </si>
  <si>
    <t>Schrubbe et al., 2023</t>
  </si>
  <si>
    <t>Age 15-24</t>
  </si>
  <si>
    <t>1st_line_ART</t>
  </si>
  <si>
    <t>Rwanda</t>
  </si>
  <si>
    <t>Chetty et al., 2017</t>
  </si>
  <si>
    <t>2010-2015</t>
  </si>
  <si>
    <t>Chetty et al., 2018</t>
  </si>
  <si>
    <t>Chetty et al., 2019</t>
  </si>
  <si>
    <t>2010-2016</t>
  </si>
  <si>
    <t>2010-2017</t>
  </si>
  <si>
    <t>Kafack et al., 2022</t>
  </si>
  <si>
    <t>2019-2021</t>
  </si>
  <si>
    <r>
      <t xml:space="preserve">Gabagaya </t>
    </r>
    <r>
      <rPr>
        <i/>
        <sz val="11"/>
        <color rgb="FF000000"/>
        <rFont val="MyriadPro-It"/>
      </rPr>
      <t xml:space="preserve"> et al., 2021</t>
    </r>
  </si>
  <si>
    <t>M. Gill  et al., 2016</t>
  </si>
  <si>
    <t>Secondary and Above</t>
  </si>
  <si>
    <t>Timing ART initiation (Prior px)</t>
  </si>
  <si>
    <t>Region_Africa</t>
  </si>
  <si>
    <t>Southern Africa</t>
  </si>
  <si>
    <t>East Africa</t>
  </si>
  <si>
    <t>Western Africa</t>
  </si>
  <si>
    <t>Central Africa</t>
  </si>
  <si>
    <t>Intrapartum women</t>
  </si>
  <si>
    <t>Study_design</t>
  </si>
  <si>
    <t>Cross-sectional</t>
  </si>
  <si>
    <t>Cohort</t>
  </si>
  <si>
    <t>Unmarried</t>
  </si>
  <si>
    <t>Disclosure _partner (Yes)</t>
  </si>
  <si>
    <t>Good_addherence</t>
  </si>
  <si>
    <t>Demissieet al., 2020</t>
  </si>
  <si>
    <t>Boisson-Walsh et al et al., 2024</t>
  </si>
  <si>
    <t>2016-2020</t>
  </si>
  <si>
    <t>2012-2020</t>
  </si>
  <si>
    <t>Tsondai et al., 2016</t>
  </si>
  <si>
    <t>Musanhu et al., 2022</t>
  </si>
  <si>
    <t>Munyaneza et al., 2025</t>
  </si>
  <si>
    <t>Myer et al., 2016</t>
  </si>
  <si>
    <t>Events</t>
  </si>
  <si>
    <t>ART regimen</t>
  </si>
  <si>
    <t>Option B+</t>
  </si>
  <si>
    <t>Option B+, DTG-based</t>
  </si>
  <si>
    <t>DTG-based</t>
  </si>
  <si>
    <t>Publication year</t>
  </si>
  <si>
    <t>After 2020</t>
  </si>
  <si>
    <t>Before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242021"/>
      <name val="Times New Roman"/>
      <family val="1"/>
    </font>
    <font>
      <sz val="11"/>
      <color rgb="FF000000"/>
      <name val="MyriadPro-Light"/>
    </font>
    <font>
      <sz val="11"/>
      <color rgb="FF000000"/>
      <name val="GillSansMT"/>
    </font>
    <font>
      <u/>
      <sz val="11"/>
      <color theme="10"/>
      <name val="Calibri"/>
      <family val="2"/>
      <scheme val="minor"/>
    </font>
    <font>
      <sz val="11"/>
      <color rgb="FF242021"/>
      <name val="Calibri"/>
      <family val="2"/>
      <scheme val="minor"/>
    </font>
    <font>
      <sz val="11"/>
      <color rgb="FF242021"/>
      <name val="GillSansMTPro-Medium"/>
    </font>
    <font>
      <sz val="11"/>
      <color rgb="FF000000"/>
      <name val="MyriadPro-Regular"/>
    </font>
    <font>
      <i/>
      <sz val="11"/>
      <color rgb="FF000000"/>
      <name val="MyriadPro-It"/>
    </font>
    <font>
      <sz val="11"/>
      <color rgb="FF242021"/>
      <name val="AdvTT039f5ced"/>
    </font>
    <font>
      <sz val="11"/>
      <color rgb="FF000000"/>
      <name val="MinionPro-Regular"/>
    </font>
    <font>
      <sz val="11"/>
      <color rgb="FF000000"/>
      <name val="Times-Roman"/>
    </font>
    <font>
      <sz val="9"/>
      <color rgb="FF000000"/>
      <name val="Helvetica-Bold"/>
    </font>
    <font>
      <sz val="11"/>
      <name val="Times New Roman"/>
      <family val="1"/>
    </font>
    <font>
      <sz val="11"/>
      <color rgb="FF131413"/>
      <name val="Times New Roman"/>
      <family val="1"/>
    </font>
    <font>
      <b/>
      <sz val="11"/>
      <color rgb="FF000000"/>
      <name val="MyriadPro-Light"/>
    </font>
    <font>
      <b/>
      <sz val="11"/>
      <color rgb="FF242021"/>
      <name val="AdvTT039f5ced"/>
    </font>
    <font>
      <b/>
      <sz val="11"/>
      <color theme="1"/>
      <name val="Times New Roman"/>
      <family val="1"/>
    </font>
    <font>
      <sz val="12"/>
      <color rgb="FF000000"/>
      <name val="TimesNewRoman"/>
    </font>
    <font>
      <sz val="12"/>
      <color theme="1"/>
      <name val="Times New Roman"/>
      <family val="1"/>
    </font>
    <font>
      <sz val="11"/>
      <color rgb="FF000000"/>
      <name val="AdvTT96740c2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rgb="FFE8E8EA"/>
      </left>
      <right/>
      <top/>
      <bottom style="medium">
        <color rgb="FFE8E8EA"/>
      </bottom>
      <diagonal/>
    </border>
    <border>
      <left style="medium">
        <color rgb="FF949699"/>
      </left>
      <right style="medium">
        <color rgb="FF949699"/>
      </right>
      <top style="medium">
        <color rgb="FF949699"/>
      </top>
      <bottom style="medium">
        <color rgb="FF949699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vertical="center" wrapText="1"/>
    </xf>
    <xf numFmtId="0" fontId="8" fillId="0" borderId="0" xfId="0" applyFont="1"/>
    <xf numFmtId="0" fontId="9" fillId="0" borderId="0" xfId="0" applyFont="1" applyAlignment="1">
      <alignment horizontal="center" vertical="center"/>
    </xf>
    <xf numFmtId="0" fontId="5" fillId="0" borderId="0" xfId="0" applyFont="1"/>
    <xf numFmtId="0" fontId="10" fillId="0" borderId="0" xfId="0" applyFont="1"/>
    <xf numFmtId="0" fontId="12" fillId="0" borderId="0" xfId="0" applyFont="1" applyAlignment="1">
      <alignment horizontal="center"/>
    </xf>
    <xf numFmtId="0" fontId="13" fillId="0" borderId="2" xfId="0" applyFont="1" applyBorder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14" fillId="0" borderId="0" xfId="0" applyFont="1" applyAlignment="1">
      <alignment vertical="center" wrapText="1"/>
    </xf>
    <xf numFmtId="0" fontId="2" fillId="0" borderId="0" xfId="0" applyFont="1"/>
    <xf numFmtId="0" fontId="12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" fillId="0" borderId="0" xfId="1" applyFont="1"/>
    <xf numFmtId="0" fontId="4" fillId="0" borderId="1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4" fillId="0" borderId="1" xfId="0" applyFont="1" applyBorder="1" applyAlignment="1">
      <alignment horizontal="center" vertical="center" wrapText="1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/>
    <xf numFmtId="1" fontId="2" fillId="0" borderId="0" xfId="0" applyNumberFormat="1" applyFont="1" applyAlignment="1">
      <alignment horizontal="center"/>
    </xf>
    <xf numFmtId="0" fontId="21" fillId="0" borderId="0" xfId="0" applyFont="1"/>
    <xf numFmtId="0" fontId="22" fillId="0" borderId="0" xfId="0" applyFont="1"/>
    <xf numFmtId="0" fontId="23" fillId="0" borderId="0" xfId="0" applyFont="1"/>
    <xf numFmtId="0" fontId="23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" fillId="0" borderId="0" xfId="1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s://onlinelibrary.wiley.com/authored-by/Chetty/Terusha" TargetMode="External"/><Relationship Id="rId1" Type="http://schemas.openxmlformats.org/officeDocument/2006/relationships/hyperlink" Target="https://onlinelibrary.wiley.com/authored-by/Chetty/Terusha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5932A-940B-40BF-96C5-6D7A36B6A3DC}">
  <dimension ref="A1:R56"/>
  <sheetViews>
    <sheetView tabSelected="1" topLeftCell="A42" workbookViewId="0">
      <selection activeCell="U11" sqref="U11"/>
    </sheetView>
  </sheetViews>
  <sheetFormatPr defaultRowHeight="15"/>
  <cols>
    <col min="1" max="2" width="25.140625" style="1" customWidth="1"/>
    <col min="3" max="4" width="18.7109375" style="1" customWidth="1"/>
    <col min="5" max="5" width="20.140625" style="1" customWidth="1"/>
    <col min="6" max="7" width="13.42578125" style="1" customWidth="1"/>
    <col min="8" max="8" width="21.5703125" style="1" customWidth="1"/>
    <col min="9" max="9" width="14.42578125" style="1" customWidth="1"/>
    <col min="10" max="10" width="14.5703125" style="1" customWidth="1"/>
    <col min="11" max="11" width="15.5703125" style="1" customWidth="1"/>
    <col min="12" max="12" width="18" style="1" customWidth="1"/>
    <col min="13" max="13" width="15.85546875" style="1" customWidth="1"/>
    <col min="14" max="14" width="21.7109375" style="1" customWidth="1"/>
    <col min="15" max="15" width="18.5703125" style="1" customWidth="1"/>
    <col min="16" max="16384" width="9.140625" style="1"/>
  </cols>
  <sheetData>
    <row r="1" spans="1:18">
      <c r="A1" s="1" t="s">
        <v>0</v>
      </c>
      <c r="B1" s="1" t="s">
        <v>129</v>
      </c>
      <c r="C1" s="1" t="s">
        <v>24</v>
      </c>
      <c r="D1" s="1" t="s">
        <v>125</v>
      </c>
      <c r="E1" s="1" t="s">
        <v>110</v>
      </c>
      <c r="F1" s="1" t="s">
        <v>12</v>
      </c>
      <c r="G1" s="1" t="s">
        <v>104</v>
      </c>
      <c r="H1" s="1" t="s">
        <v>1</v>
      </c>
      <c r="I1" s="1" t="s">
        <v>2</v>
      </c>
      <c r="J1" s="1" t="s">
        <v>124</v>
      </c>
      <c r="K1" s="1" t="s">
        <v>13</v>
      </c>
      <c r="L1" s="1" t="s">
        <v>3</v>
      </c>
      <c r="M1" s="1" t="s">
        <v>4</v>
      </c>
      <c r="N1" s="1" t="s">
        <v>5</v>
      </c>
      <c r="O1" s="1" t="s">
        <v>14</v>
      </c>
      <c r="P1" s="1" t="s">
        <v>3</v>
      </c>
      <c r="Q1" s="1" t="s">
        <v>4</v>
      </c>
      <c r="R1" s="1" t="s">
        <v>5</v>
      </c>
    </row>
    <row r="2" spans="1:18">
      <c r="A2" s="1" t="s">
        <v>15</v>
      </c>
      <c r="B2" s="1" t="s">
        <v>130</v>
      </c>
      <c r="C2" s="1" t="s">
        <v>39</v>
      </c>
      <c r="D2" s="1" t="s">
        <v>126</v>
      </c>
      <c r="E2" s="1" t="s">
        <v>111</v>
      </c>
      <c r="F2" s="1" t="s">
        <v>16</v>
      </c>
      <c r="G2" s="1" t="s">
        <v>105</v>
      </c>
      <c r="H2" s="1" t="s">
        <v>17</v>
      </c>
      <c r="I2" s="1">
        <v>546</v>
      </c>
      <c r="J2" s="30">
        <f>(K2*I2)/100</f>
        <v>495.76799999999997</v>
      </c>
      <c r="K2" s="2">
        <v>90.8</v>
      </c>
      <c r="L2" s="1">
        <f>SQRT(K2*(100-K2)/I2)</f>
        <v>1.2369168807819588</v>
      </c>
      <c r="M2" s="1">
        <f t="shared" ref="M2:M34" si="0">LN(K2)</f>
        <v>4.5086592856072478</v>
      </c>
      <c r="N2" s="1">
        <f t="shared" ref="N2:N34" si="1">SQRT(M2*(100-M2)/K2)</f>
        <v>2.1775231453501469</v>
      </c>
    </row>
    <row r="3" spans="1:18">
      <c r="A3" s="1" t="s">
        <v>18</v>
      </c>
      <c r="B3" s="1" t="s">
        <v>130</v>
      </c>
      <c r="C3" s="1" t="s">
        <v>37</v>
      </c>
      <c r="D3" s="1" t="s">
        <v>126</v>
      </c>
      <c r="E3" s="1" t="s">
        <v>111</v>
      </c>
      <c r="F3" s="1" t="s">
        <v>16</v>
      </c>
      <c r="G3" s="1" t="s">
        <v>105</v>
      </c>
      <c r="H3" s="1" t="s">
        <v>34</v>
      </c>
      <c r="I3" s="1">
        <v>667</v>
      </c>
      <c r="J3" s="30">
        <f t="shared" ref="J3:J56" si="2">(K3*I3)/100</f>
        <v>568.95100000000002</v>
      </c>
      <c r="K3" s="1">
        <v>85.3</v>
      </c>
      <c r="L3" s="1">
        <f t="shared" ref="L3:L34" si="3">SQRT(K3*(100-K3)/I3)</f>
        <v>1.3711035837898098</v>
      </c>
      <c r="M3" s="1">
        <f t="shared" si="0"/>
        <v>4.4461744544976334</v>
      </c>
      <c r="N3" s="1">
        <f t="shared" si="1"/>
        <v>2.2317357655415604</v>
      </c>
      <c r="O3" s="3">
        <v>71.5</v>
      </c>
      <c r="P3" s="1">
        <f>SQRT(O3*(100-O3)/I3)</f>
        <v>1.7478837064502784</v>
      </c>
      <c r="Q3" s="1">
        <f>LN(O3)</f>
        <v>4.2696974496999616</v>
      </c>
      <c r="R3" s="1">
        <f>SQRT(Q3*(100-Q3)/O3)</f>
        <v>2.3909486330422194</v>
      </c>
    </row>
    <row r="4" spans="1:18">
      <c r="A4" s="3" t="s">
        <v>20</v>
      </c>
      <c r="B4" s="1" t="s">
        <v>130</v>
      </c>
      <c r="C4" s="1" t="s">
        <v>40</v>
      </c>
      <c r="D4" s="1" t="s">
        <v>126</v>
      </c>
      <c r="E4" s="1" t="s">
        <v>111</v>
      </c>
      <c r="F4" s="1" t="s">
        <v>16</v>
      </c>
      <c r="G4" s="1" t="s">
        <v>105</v>
      </c>
      <c r="H4" s="1" t="s">
        <v>19</v>
      </c>
      <c r="I4" s="3">
        <v>1463</v>
      </c>
      <c r="J4" s="30">
        <f t="shared" si="2"/>
        <v>1199.6600000000001</v>
      </c>
      <c r="K4" s="1">
        <v>82</v>
      </c>
      <c r="L4" s="1">
        <f t="shared" si="3"/>
        <v>1.0044330993108073</v>
      </c>
      <c r="M4" s="1">
        <f t="shared" si="0"/>
        <v>4.4067192472642533</v>
      </c>
      <c r="N4" s="1">
        <f t="shared" si="1"/>
        <v>2.2665455347295884</v>
      </c>
      <c r="O4" s="3">
        <v>56.9</v>
      </c>
      <c r="P4" s="1">
        <f t="shared" ref="P4:P50" si="4">SQRT(O4*(100-O4)/I4)</f>
        <v>1.2947103065372287</v>
      </c>
      <c r="Q4" s="1">
        <f t="shared" ref="Q4:Q50" si="5">LN(O4)</f>
        <v>4.0412953411322849</v>
      </c>
      <c r="R4" s="1">
        <f t="shared" ref="R4:R50" si="6">SQRT(Q4*(100-Q4)/O4)</f>
        <v>2.6106361670035483</v>
      </c>
    </row>
    <row r="5" spans="1:18">
      <c r="A5" s="22" t="s">
        <v>92</v>
      </c>
      <c r="B5" s="37" t="s">
        <v>131</v>
      </c>
      <c r="C5" s="1" t="s">
        <v>93</v>
      </c>
      <c r="D5" s="1" t="s">
        <v>126</v>
      </c>
      <c r="E5" s="1" t="s">
        <v>112</v>
      </c>
      <c r="F5" s="1" t="s">
        <v>16</v>
      </c>
      <c r="G5" s="1" t="s">
        <v>105</v>
      </c>
      <c r="H5" s="1" t="s">
        <v>19</v>
      </c>
      <c r="I5" s="3">
        <v>3941</v>
      </c>
      <c r="J5" s="30">
        <f t="shared" si="2"/>
        <v>3278.9120000000003</v>
      </c>
      <c r="K5" s="1">
        <v>83.2</v>
      </c>
      <c r="L5" s="1">
        <f t="shared" si="3"/>
        <v>0.59554294823896459</v>
      </c>
      <c r="M5" s="1">
        <f t="shared" si="0"/>
        <v>4.4212473478271628</v>
      </c>
      <c r="N5" s="1">
        <f t="shared" si="1"/>
        <v>2.2536757013224729</v>
      </c>
      <c r="O5" s="2">
        <v>75.3</v>
      </c>
      <c r="P5" s="1">
        <f t="shared" si="4"/>
        <v>0.68697787028798452</v>
      </c>
      <c r="Q5" s="1">
        <f t="shared" si="5"/>
        <v>4.3214801348058476</v>
      </c>
      <c r="R5" s="1">
        <f t="shared" si="6"/>
        <v>2.3432897696520487</v>
      </c>
    </row>
    <row r="6" spans="1:18">
      <c r="A6" s="22" t="s">
        <v>94</v>
      </c>
      <c r="B6" s="37" t="s">
        <v>131</v>
      </c>
      <c r="C6" s="1" t="s">
        <v>96</v>
      </c>
      <c r="D6" s="1" t="s">
        <v>126</v>
      </c>
      <c r="E6" s="1" t="s">
        <v>112</v>
      </c>
      <c r="F6" s="1" t="s">
        <v>16</v>
      </c>
      <c r="G6" s="1" t="s">
        <v>105</v>
      </c>
      <c r="H6" s="1" t="s">
        <v>17</v>
      </c>
      <c r="I6" s="3">
        <v>150</v>
      </c>
      <c r="J6" s="30">
        <f t="shared" si="2"/>
        <v>115.95</v>
      </c>
      <c r="K6" s="1">
        <v>77.3</v>
      </c>
      <c r="L6" s="1">
        <f t="shared" si="3"/>
        <v>3.4202436560377785</v>
      </c>
      <c r="M6" s="1">
        <f t="shared" si="0"/>
        <v>4.3476939555933765</v>
      </c>
      <c r="N6" s="1">
        <f t="shared" si="1"/>
        <v>2.3194630485260608</v>
      </c>
      <c r="O6" s="2">
        <v>68.7</v>
      </c>
      <c r="P6" s="1">
        <f t="shared" si="4"/>
        <v>3.7862118271433256</v>
      </c>
      <c r="Q6" s="1">
        <f t="shared" si="5"/>
        <v>4.2297491992283041</v>
      </c>
      <c r="R6" s="1">
        <f t="shared" si="6"/>
        <v>2.4282547797977752</v>
      </c>
    </row>
    <row r="7" spans="1:18">
      <c r="A7" s="22" t="s">
        <v>95</v>
      </c>
      <c r="B7" s="37" t="s">
        <v>131</v>
      </c>
      <c r="C7" s="1" t="s">
        <v>97</v>
      </c>
      <c r="D7" s="1" t="s">
        <v>126</v>
      </c>
      <c r="E7" s="1" t="s">
        <v>112</v>
      </c>
      <c r="F7" s="1" t="s">
        <v>16</v>
      </c>
      <c r="G7" s="1" t="s">
        <v>105</v>
      </c>
      <c r="H7" s="1" t="s">
        <v>34</v>
      </c>
      <c r="I7" s="3">
        <v>150</v>
      </c>
      <c r="J7" s="30">
        <f t="shared" si="2"/>
        <v>121.05</v>
      </c>
      <c r="K7" s="1">
        <v>80.7</v>
      </c>
      <c r="L7" s="1">
        <f t="shared" si="3"/>
        <v>3.2223283507426737</v>
      </c>
      <c r="M7" s="1">
        <f t="shared" si="0"/>
        <v>4.3907385752759032</v>
      </c>
      <c r="N7" s="1">
        <f t="shared" si="1"/>
        <v>2.2807726910072148</v>
      </c>
      <c r="O7" s="2">
        <v>71.3</v>
      </c>
      <c r="P7" s="1">
        <f t="shared" si="4"/>
        <v>3.6935168426131035</v>
      </c>
      <c r="Q7" s="1">
        <f t="shared" si="5"/>
        <v>4.26689632742025</v>
      </c>
      <c r="R7" s="1">
        <f t="shared" si="6"/>
        <v>2.3935491509872451</v>
      </c>
    </row>
    <row r="8" spans="1:18">
      <c r="A8" s="2" t="s">
        <v>21</v>
      </c>
      <c r="B8" s="37" t="s">
        <v>131</v>
      </c>
      <c r="C8" s="1" t="s">
        <v>25</v>
      </c>
      <c r="D8" s="1" t="s">
        <v>126</v>
      </c>
      <c r="E8" s="1" t="s">
        <v>111</v>
      </c>
      <c r="F8" s="1" t="s">
        <v>16</v>
      </c>
      <c r="G8" s="1" t="s">
        <v>105</v>
      </c>
      <c r="H8" s="1" t="s">
        <v>19</v>
      </c>
      <c r="I8" s="1">
        <v>452</v>
      </c>
      <c r="J8" s="30">
        <f t="shared" si="2"/>
        <v>415.84</v>
      </c>
      <c r="K8" s="2">
        <v>92</v>
      </c>
      <c r="L8" s="1">
        <f t="shared" si="3"/>
        <v>1.2760558702779423</v>
      </c>
      <c r="M8" s="1">
        <f t="shared" si="0"/>
        <v>4.5217885770490405</v>
      </c>
      <c r="N8" s="1">
        <f t="shared" si="1"/>
        <v>2.1662738138618622</v>
      </c>
    </row>
    <row r="9" spans="1:18">
      <c r="A9" s="1" t="s">
        <v>22</v>
      </c>
      <c r="B9" s="1" t="s">
        <v>130</v>
      </c>
      <c r="C9" s="1">
        <v>2017</v>
      </c>
      <c r="D9" s="1" t="s">
        <v>126</v>
      </c>
      <c r="E9" s="1" t="s">
        <v>111</v>
      </c>
      <c r="F9" s="1" t="s">
        <v>16</v>
      </c>
      <c r="G9" s="1" t="s">
        <v>105</v>
      </c>
      <c r="H9" s="1" t="s">
        <v>17</v>
      </c>
      <c r="I9" s="1">
        <v>10052</v>
      </c>
      <c r="J9" s="30">
        <f t="shared" si="2"/>
        <v>7337.96</v>
      </c>
      <c r="K9" s="1">
        <v>73</v>
      </c>
      <c r="L9" s="1">
        <f t="shared" si="3"/>
        <v>0.44280964534834788</v>
      </c>
      <c r="M9" s="1">
        <f t="shared" si="0"/>
        <v>4.290459441148391</v>
      </c>
      <c r="N9" s="1">
        <f t="shared" si="1"/>
        <v>2.371745504546884</v>
      </c>
      <c r="O9" s="1">
        <v>56.2</v>
      </c>
      <c r="P9" s="1">
        <f t="shared" si="4"/>
        <v>0.49485615124577959</v>
      </c>
      <c r="Q9" s="1">
        <f t="shared" si="5"/>
        <v>4.0289167568996458</v>
      </c>
      <c r="R9" s="1">
        <f t="shared" si="6"/>
        <v>2.6229872997521002</v>
      </c>
    </row>
    <row r="10" spans="1:18">
      <c r="A10" s="2" t="s">
        <v>23</v>
      </c>
      <c r="B10" s="1" t="s">
        <v>130</v>
      </c>
      <c r="C10" s="2">
        <v>2017</v>
      </c>
      <c r="D10" s="1" t="s">
        <v>126</v>
      </c>
      <c r="E10" s="1" t="s">
        <v>111</v>
      </c>
      <c r="F10" s="1" t="s">
        <v>16</v>
      </c>
      <c r="G10" s="1" t="s">
        <v>105</v>
      </c>
      <c r="H10" s="1" t="s">
        <v>17</v>
      </c>
      <c r="I10" s="2">
        <v>8087</v>
      </c>
      <c r="J10" s="30">
        <f t="shared" si="2"/>
        <v>5612.3780000000006</v>
      </c>
      <c r="K10" s="1">
        <v>69.400000000000006</v>
      </c>
      <c r="L10" s="1">
        <f t="shared" si="3"/>
        <v>0.51244437096864981</v>
      </c>
      <c r="M10" s="1">
        <f t="shared" si="0"/>
        <v>4.2398868675127588</v>
      </c>
      <c r="N10" s="1">
        <f t="shared" si="1"/>
        <v>2.418742993204392</v>
      </c>
    </row>
    <row r="11" spans="1:18">
      <c r="A11" s="2" t="s">
        <v>23</v>
      </c>
      <c r="B11" s="1" t="s">
        <v>130</v>
      </c>
      <c r="C11" s="1">
        <v>2019</v>
      </c>
      <c r="D11" s="1" t="s">
        <v>126</v>
      </c>
      <c r="E11" s="1" t="s">
        <v>111</v>
      </c>
      <c r="F11" s="1" t="s">
        <v>16</v>
      </c>
      <c r="G11" s="1" t="s">
        <v>105</v>
      </c>
      <c r="H11" s="1" t="s">
        <v>17</v>
      </c>
      <c r="I11" s="1">
        <v>9733</v>
      </c>
      <c r="J11" s="30">
        <f t="shared" si="2"/>
        <v>7134.2890000000007</v>
      </c>
      <c r="K11" s="1">
        <v>73.3</v>
      </c>
      <c r="L11" s="1">
        <f t="shared" si="3"/>
        <v>0.44841925861974169</v>
      </c>
      <c r="M11" s="1">
        <f t="shared" si="0"/>
        <v>4.2945606088926054</v>
      </c>
      <c r="N11" s="1">
        <f t="shared" si="1"/>
        <v>2.3679672497418642</v>
      </c>
    </row>
    <row r="12" spans="1:18">
      <c r="A12" s="2" t="s">
        <v>29</v>
      </c>
      <c r="B12" s="37" t="s">
        <v>131</v>
      </c>
      <c r="C12" s="1" t="s">
        <v>25</v>
      </c>
      <c r="D12" s="1" t="s">
        <v>126</v>
      </c>
      <c r="E12" s="1" t="s">
        <v>112</v>
      </c>
      <c r="F12" s="1" t="s">
        <v>16</v>
      </c>
      <c r="G12" s="1" t="s">
        <v>105</v>
      </c>
      <c r="H12" s="1" t="s">
        <v>17</v>
      </c>
      <c r="I12" s="1">
        <v>523</v>
      </c>
      <c r="J12" s="30">
        <f t="shared" si="2"/>
        <v>407.94</v>
      </c>
      <c r="K12" s="1">
        <v>78</v>
      </c>
      <c r="L12" s="1">
        <f t="shared" si="3"/>
        <v>1.8113726137098067</v>
      </c>
      <c r="M12" s="1">
        <f t="shared" si="0"/>
        <v>4.3567088266895917</v>
      </c>
      <c r="N12" s="1">
        <f t="shared" si="1"/>
        <v>2.3113154509277805</v>
      </c>
      <c r="O12" s="1">
        <v>70</v>
      </c>
      <c r="P12" s="1">
        <f t="shared" si="4"/>
        <v>2.0038204428323438</v>
      </c>
      <c r="Q12" s="1">
        <f t="shared" si="5"/>
        <v>4.2484952420493594</v>
      </c>
      <c r="R12" s="1">
        <f t="shared" si="6"/>
        <v>2.4106899201657721</v>
      </c>
    </row>
    <row r="13" spans="1:18">
      <c r="A13" s="2" t="s">
        <v>123</v>
      </c>
      <c r="B13" s="37" t="s">
        <v>131</v>
      </c>
      <c r="C13" s="1" t="s">
        <v>25</v>
      </c>
      <c r="D13" s="1" t="s">
        <v>126</v>
      </c>
      <c r="E13" s="1" t="s">
        <v>111</v>
      </c>
      <c r="F13" s="1" t="s">
        <v>16</v>
      </c>
      <c r="G13" s="1" t="s">
        <v>105</v>
      </c>
      <c r="H13" s="1" t="s">
        <v>17</v>
      </c>
      <c r="I13" s="1">
        <v>574</v>
      </c>
      <c r="J13" s="30">
        <f t="shared" si="2"/>
        <v>499.38</v>
      </c>
      <c r="K13" s="1">
        <v>87</v>
      </c>
      <c r="L13" s="1">
        <f t="shared" si="3"/>
        <v>1.403703414279998</v>
      </c>
      <c r="M13" s="1">
        <f t="shared" si="0"/>
        <v>4.4659081186545837</v>
      </c>
      <c r="N13" s="1">
        <f t="shared" si="1"/>
        <v>2.2144937319801188</v>
      </c>
      <c r="O13" s="1">
        <v>78</v>
      </c>
      <c r="P13" s="1">
        <f t="shared" si="4"/>
        <v>1.7290306643687745</v>
      </c>
      <c r="Q13" s="1">
        <f t="shared" si="5"/>
        <v>4.3567088266895917</v>
      </c>
      <c r="R13" s="1">
        <f t="shared" si="6"/>
        <v>2.3113154509277805</v>
      </c>
    </row>
    <row r="14" spans="1:18">
      <c r="A14" s="2" t="s">
        <v>26</v>
      </c>
      <c r="B14" s="37" t="s">
        <v>131</v>
      </c>
      <c r="C14" s="1" t="s">
        <v>25</v>
      </c>
      <c r="D14" s="1" t="s">
        <v>126</v>
      </c>
      <c r="E14" s="1" t="s">
        <v>111</v>
      </c>
      <c r="F14" s="1" t="s">
        <v>16</v>
      </c>
      <c r="G14" s="1" t="s">
        <v>105</v>
      </c>
      <c r="H14" s="1" t="s">
        <v>17</v>
      </c>
      <c r="I14" s="1">
        <v>482</v>
      </c>
      <c r="J14" s="30">
        <f t="shared" si="2"/>
        <v>424.16</v>
      </c>
      <c r="K14" s="1">
        <v>88</v>
      </c>
      <c r="L14" s="1">
        <f t="shared" si="3"/>
        <v>1.4801592378168662</v>
      </c>
      <c r="M14" s="1">
        <f t="shared" si="0"/>
        <v>4.4773368144782069</v>
      </c>
      <c r="N14" s="1">
        <f t="shared" si="1"/>
        <v>2.2045591615021225</v>
      </c>
      <c r="O14" s="1">
        <v>80</v>
      </c>
      <c r="P14" s="1">
        <f t="shared" si="4"/>
        <v>1.8219500746971078</v>
      </c>
      <c r="Q14" s="1">
        <f t="shared" si="5"/>
        <v>4.3820266346738812</v>
      </c>
      <c r="R14" s="1">
        <f t="shared" si="6"/>
        <v>2.2885598802532918</v>
      </c>
    </row>
    <row r="15" spans="1:18">
      <c r="A15" s="2" t="s">
        <v>27</v>
      </c>
      <c r="B15" s="2" t="s">
        <v>130</v>
      </c>
      <c r="C15" s="1" t="s">
        <v>28</v>
      </c>
      <c r="D15" s="1" t="s">
        <v>126</v>
      </c>
      <c r="E15" s="1" t="s">
        <v>111</v>
      </c>
      <c r="F15" s="1" t="s">
        <v>16</v>
      </c>
      <c r="G15" s="1" t="s">
        <v>105</v>
      </c>
      <c r="H15" s="1" t="s">
        <v>17</v>
      </c>
      <c r="I15" s="2">
        <v>2769</v>
      </c>
      <c r="J15" s="30">
        <f t="shared" si="2"/>
        <v>2148.7440000000001</v>
      </c>
      <c r="K15" s="1">
        <v>77.599999999999994</v>
      </c>
      <c r="L15" s="1">
        <f t="shared" si="3"/>
        <v>0.79230681575088169</v>
      </c>
      <c r="M15" s="1">
        <f t="shared" si="0"/>
        <v>4.3515674271891731</v>
      </c>
      <c r="N15" s="1">
        <f t="shared" si="1"/>
        <v>2.3159593201850179</v>
      </c>
      <c r="O15" s="1">
        <v>63.7</v>
      </c>
      <c r="P15" s="1">
        <f t="shared" si="4"/>
        <v>0.91382187680926708</v>
      </c>
      <c r="Q15" s="1">
        <f t="shared" si="5"/>
        <v>4.1541845625781173</v>
      </c>
      <c r="R15" s="1">
        <f t="shared" si="6"/>
        <v>2.5001136767808219</v>
      </c>
    </row>
    <row r="16" spans="1:18">
      <c r="A16" s="3" t="s">
        <v>29</v>
      </c>
      <c r="B16" s="3" t="s">
        <v>131</v>
      </c>
      <c r="C16" s="1" t="s">
        <v>25</v>
      </c>
      <c r="D16" s="1" t="s">
        <v>126</v>
      </c>
      <c r="E16" s="1" t="s">
        <v>111</v>
      </c>
      <c r="F16" s="1" t="s">
        <v>16</v>
      </c>
      <c r="G16" s="1" t="s">
        <v>105</v>
      </c>
      <c r="H16" s="1" t="s">
        <v>17</v>
      </c>
      <c r="I16" s="1">
        <v>620</v>
      </c>
      <c r="J16" s="30">
        <f t="shared" si="2"/>
        <v>564.20000000000005</v>
      </c>
      <c r="K16" s="1">
        <v>91</v>
      </c>
      <c r="L16" s="1">
        <f t="shared" si="3"/>
        <v>1.1493336077638572</v>
      </c>
      <c r="M16" s="1">
        <f t="shared" si="0"/>
        <v>4.5108595065168497</v>
      </c>
      <c r="N16" s="1">
        <f t="shared" si="1"/>
        <v>2.1756345472350231</v>
      </c>
      <c r="O16" s="1">
        <v>73</v>
      </c>
      <c r="P16" s="1">
        <f t="shared" si="4"/>
        <v>1.7829840880009322</v>
      </c>
      <c r="Q16" s="1">
        <f t="shared" si="5"/>
        <v>4.290459441148391</v>
      </c>
      <c r="R16" s="1">
        <f t="shared" si="6"/>
        <v>2.371745504546884</v>
      </c>
    </row>
    <row r="17" spans="1:18">
      <c r="A17" s="3" t="s">
        <v>30</v>
      </c>
      <c r="B17" s="3" t="s">
        <v>131</v>
      </c>
      <c r="C17" s="1" t="s">
        <v>25</v>
      </c>
      <c r="D17" s="1" t="s">
        <v>126</v>
      </c>
      <c r="E17" s="1" t="s">
        <v>112</v>
      </c>
      <c r="F17" s="1" t="s">
        <v>16</v>
      </c>
      <c r="G17" s="1" t="s">
        <v>105</v>
      </c>
      <c r="H17" s="1" t="s">
        <v>17</v>
      </c>
      <c r="I17" s="1">
        <v>428</v>
      </c>
      <c r="J17" s="30">
        <f t="shared" si="2"/>
        <v>329.56</v>
      </c>
      <c r="K17" s="1">
        <v>77</v>
      </c>
      <c r="L17" s="1">
        <f t="shared" si="3"/>
        <v>2.0341707075095048</v>
      </c>
      <c r="M17" s="1">
        <f t="shared" si="0"/>
        <v>4.3438054218536841</v>
      </c>
      <c r="N17" s="1">
        <f t="shared" si="1"/>
        <v>2.3229848036424614</v>
      </c>
    </row>
    <row r="18" spans="1:18">
      <c r="A18" s="3" t="s">
        <v>32</v>
      </c>
      <c r="B18" s="3" t="s">
        <v>130</v>
      </c>
      <c r="C18" s="1" t="s">
        <v>33</v>
      </c>
      <c r="D18" s="1" t="s">
        <v>127</v>
      </c>
      <c r="E18" s="1" t="s">
        <v>112</v>
      </c>
      <c r="F18" s="1" t="s">
        <v>16</v>
      </c>
      <c r="G18" s="1" t="s">
        <v>105</v>
      </c>
      <c r="H18" s="1" t="s">
        <v>17</v>
      </c>
      <c r="I18" s="1">
        <v>50764</v>
      </c>
      <c r="J18" s="30">
        <f t="shared" si="2"/>
        <v>44367.736000000004</v>
      </c>
      <c r="K18" s="1">
        <v>87.4</v>
      </c>
      <c r="L18" s="1">
        <f t="shared" si="3"/>
        <v>0.14728654378129813</v>
      </c>
      <c r="M18" s="1">
        <f t="shared" si="0"/>
        <v>4.4704952826614894</v>
      </c>
      <c r="N18" s="1">
        <f t="shared" si="1"/>
        <v>2.2105017710965922</v>
      </c>
    </row>
    <row r="19" spans="1:18">
      <c r="A19" s="3" t="s">
        <v>35</v>
      </c>
      <c r="B19" s="3" t="s">
        <v>130</v>
      </c>
      <c r="C19" s="1" t="s">
        <v>36</v>
      </c>
      <c r="D19" s="1" t="s">
        <v>127</v>
      </c>
      <c r="E19" s="1" t="s">
        <v>112</v>
      </c>
      <c r="F19" s="1" t="s">
        <v>16</v>
      </c>
      <c r="G19" s="1" t="s">
        <v>105</v>
      </c>
      <c r="H19" s="1" t="s">
        <v>109</v>
      </c>
      <c r="I19" s="1">
        <v>50764</v>
      </c>
      <c r="J19" s="30">
        <f t="shared" si="2"/>
        <v>42540.232000000004</v>
      </c>
      <c r="K19" s="1">
        <v>83.8</v>
      </c>
      <c r="L19" s="1">
        <f t="shared" si="3"/>
        <v>0.16353156721950463</v>
      </c>
      <c r="M19" s="1">
        <f t="shared" si="0"/>
        <v>4.4284330074880369</v>
      </c>
      <c r="N19" s="1">
        <f t="shared" si="1"/>
        <v>2.2473327650009263</v>
      </c>
    </row>
    <row r="20" spans="1:18">
      <c r="A20" s="3" t="s">
        <v>32</v>
      </c>
      <c r="B20" s="3" t="s">
        <v>130</v>
      </c>
      <c r="C20" s="1" t="s">
        <v>33</v>
      </c>
      <c r="D20" s="1" t="s">
        <v>127</v>
      </c>
      <c r="E20" s="1" t="s">
        <v>112</v>
      </c>
      <c r="F20" s="1" t="s">
        <v>16</v>
      </c>
      <c r="G20" s="1" t="s">
        <v>105</v>
      </c>
      <c r="H20" s="1" t="s">
        <v>34</v>
      </c>
      <c r="I20" s="1">
        <v>50764</v>
      </c>
      <c r="J20" s="30">
        <f t="shared" si="2"/>
        <v>46144.476000000002</v>
      </c>
      <c r="K20" s="1">
        <v>90.9</v>
      </c>
      <c r="L20" s="1">
        <f t="shared" si="3"/>
        <v>0.12765114658077553</v>
      </c>
      <c r="M20" s="1">
        <f t="shared" si="0"/>
        <v>4.5097600011834329</v>
      </c>
      <c r="N20" s="1">
        <f t="shared" si="1"/>
        <v>2.1765781544886051</v>
      </c>
    </row>
    <row r="21" spans="1:18" ht="15.75">
      <c r="A21" s="31" t="s">
        <v>120</v>
      </c>
      <c r="B21" s="36" t="s">
        <v>131</v>
      </c>
      <c r="C21" s="1" t="s">
        <v>25</v>
      </c>
      <c r="D21" s="1" t="s">
        <v>126</v>
      </c>
      <c r="E21" s="1" t="s">
        <v>112</v>
      </c>
      <c r="F21" s="1" t="s">
        <v>16</v>
      </c>
      <c r="G21" s="1" t="s">
        <v>105</v>
      </c>
      <c r="H21" s="1" t="s">
        <v>17</v>
      </c>
      <c r="I21" s="2">
        <v>520</v>
      </c>
      <c r="J21" s="30">
        <f t="shared" si="2"/>
        <v>457.6</v>
      </c>
      <c r="K21" s="1">
        <v>88</v>
      </c>
      <c r="L21" s="1">
        <f t="shared" si="3"/>
        <v>1.4250506063888506</v>
      </c>
      <c r="M21" s="1">
        <f t="shared" si="0"/>
        <v>4.4773368144782069</v>
      </c>
      <c r="N21" s="1">
        <f t="shared" si="1"/>
        <v>2.2045591615021225</v>
      </c>
    </row>
    <row r="22" spans="1:18">
      <c r="A22" s="2" t="s">
        <v>27</v>
      </c>
      <c r="B22" s="2" t="s">
        <v>130</v>
      </c>
      <c r="C22" s="1" t="s">
        <v>37</v>
      </c>
      <c r="D22" s="1" t="s">
        <v>126</v>
      </c>
      <c r="E22" s="1" t="s">
        <v>112</v>
      </c>
      <c r="F22" s="1" t="s">
        <v>16</v>
      </c>
      <c r="G22" s="1" t="s">
        <v>105</v>
      </c>
      <c r="H22" s="1" t="s">
        <v>109</v>
      </c>
      <c r="I22" s="1">
        <v>40660</v>
      </c>
      <c r="J22" s="30">
        <f t="shared" si="2"/>
        <v>34845.620000000003</v>
      </c>
      <c r="K22" s="1">
        <v>85.7</v>
      </c>
      <c r="L22" s="1">
        <f t="shared" si="3"/>
        <v>0.17361000218260911</v>
      </c>
      <c r="M22" s="1">
        <f t="shared" si="0"/>
        <v>4.4508528256037341</v>
      </c>
      <c r="N22" s="1">
        <f t="shared" si="1"/>
        <v>2.2276379788514418</v>
      </c>
      <c r="O22" s="1">
        <v>63.1</v>
      </c>
      <c r="P22" s="1">
        <f t="shared" si="4"/>
        <v>0.23930081380647397</v>
      </c>
      <c r="Q22" s="1">
        <f t="shared" si="5"/>
        <v>4.1447207695471677</v>
      </c>
      <c r="R22" s="1">
        <f t="shared" si="6"/>
        <v>2.5092329243054343</v>
      </c>
    </row>
    <row r="23" spans="1:18">
      <c r="A23" s="2" t="s">
        <v>27</v>
      </c>
      <c r="B23" s="2" t="s">
        <v>130</v>
      </c>
      <c r="C23" s="1" t="s">
        <v>38</v>
      </c>
      <c r="D23" s="1" t="s">
        <v>126</v>
      </c>
      <c r="E23" s="1" t="s">
        <v>112</v>
      </c>
      <c r="F23" s="1" t="s">
        <v>16</v>
      </c>
      <c r="G23" s="1" t="s">
        <v>105</v>
      </c>
      <c r="H23" s="1" t="s">
        <v>17</v>
      </c>
      <c r="I23" s="1">
        <v>40660</v>
      </c>
      <c r="J23" s="30">
        <f t="shared" si="2"/>
        <v>32202.720000000001</v>
      </c>
      <c r="K23" s="1">
        <v>79.2</v>
      </c>
      <c r="L23" s="1">
        <f t="shared" si="3"/>
        <v>0.20128461029928485</v>
      </c>
      <c r="M23" s="1">
        <f t="shared" si="0"/>
        <v>4.3719762988203801</v>
      </c>
      <c r="N23" s="1">
        <f t="shared" si="1"/>
        <v>2.2975707777663441</v>
      </c>
      <c r="O23" s="1">
        <v>22.1</v>
      </c>
      <c r="P23" s="1">
        <f t="shared" si="4"/>
        <v>0.20576958350379948</v>
      </c>
      <c r="Q23" s="1">
        <f t="shared" si="5"/>
        <v>3.095577608523707</v>
      </c>
      <c r="R23" s="1">
        <f t="shared" si="6"/>
        <v>3.6842280951514179</v>
      </c>
    </row>
    <row r="24" spans="1:18">
      <c r="A24" s="2" t="s">
        <v>43</v>
      </c>
      <c r="B24" s="2" t="s">
        <v>130</v>
      </c>
      <c r="C24" s="1" t="s">
        <v>42</v>
      </c>
      <c r="D24" s="1" t="s">
        <v>126</v>
      </c>
      <c r="E24" s="1" t="s">
        <v>112</v>
      </c>
      <c r="F24" s="1" t="s">
        <v>41</v>
      </c>
      <c r="G24" s="1" t="s">
        <v>105</v>
      </c>
      <c r="H24" s="1" t="s">
        <v>34</v>
      </c>
      <c r="I24" s="1">
        <v>773</v>
      </c>
      <c r="J24" s="30">
        <f t="shared" si="2"/>
        <v>675.60200000000009</v>
      </c>
      <c r="K24" s="2">
        <v>87.4</v>
      </c>
      <c r="L24" s="1">
        <f t="shared" si="3"/>
        <v>1.1935791999685947</v>
      </c>
      <c r="M24" s="1">
        <f t="shared" si="0"/>
        <v>4.4704952826614894</v>
      </c>
      <c r="N24" s="1">
        <f t="shared" si="1"/>
        <v>2.2105017710965922</v>
      </c>
      <c r="O24" s="2">
        <v>80.7</v>
      </c>
      <c r="P24" s="1">
        <f t="shared" si="4"/>
        <v>1.4194682239521361</v>
      </c>
      <c r="Q24" s="1">
        <f t="shared" si="5"/>
        <v>4.3907385752759032</v>
      </c>
      <c r="R24" s="1">
        <f t="shared" si="6"/>
        <v>2.2807726910072148</v>
      </c>
    </row>
    <row r="25" spans="1:18">
      <c r="A25" s="2" t="s">
        <v>44</v>
      </c>
      <c r="B25" s="2" t="s">
        <v>131</v>
      </c>
      <c r="C25" s="1" t="s">
        <v>40</v>
      </c>
      <c r="D25" s="1" t="s">
        <v>126</v>
      </c>
      <c r="E25" s="1" t="s">
        <v>112</v>
      </c>
      <c r="F25" s="1" t="s">
        <v>41</v>
      </c>
      <c r="G25" s="1" t="s">
        <v>105</v>
      </c>
      <c r="H25" s="1" t="s">
        <v>34</v>
      </c>
      <c r="I25" s="2">
        <v>252</v>
      </c>
      <c r="J25" s="30">
        <f t="shared" si="2"/>
        <v>211.93199999999996</v>
      </c>
      <c r="K25" s="1">
        <v>84.1</v>
      </c>
      <c r="L25" s="1">
        <f t="shared" si="3"/>
        <v>2.3035428200512196</v>
      </c>
      <c r="M25" s="1">
        <f t="shared" si="0"/>
        <v>4.4320065669789024</v>
      </c>
      <c r="N25" s="1">
        <f t="shared" si="1"/>
        <v>2.2441838541179693</v>
      </c>
    </row>
    <row r="26" spans="1:18" ht="15.75" thickBot="1">
      <c r="A26" s="3" t="s">
        <v>45</v>
      </c>
      <c r="B26" s="3" t="s">
        <v>131</v>
      </c>
      <c r="C26" s="1">
        <v>2011</v>
      </c>
      <c r="D26" s="1" t="s">
        <v>126</v>
      </c>
      <c r="E26" s="1" t="s">
        <v>111</v>
      </c>
      <c r="F26" s="1" t="s">
        <v>41</v>
      </c>
      <c r="G26" s="1" t="s">
        <v>105</v>
      </c>
      <c r="H26" s="1" t="s">
        <v>34</v>
      </c>
      <c r="I26" s="23">
        <v>1124</v>
      </c>
      <c r="J26" s="30">
        <f t="shared" si="2"/>
        <v>987.99600000000009</v>
      </c>
      <c r="K26" s="23">
        <v>87.9</v>
      </c>
      <c r="L26" s="1">
        <f t="shared" si="3"/>
        <v>0.97275610941210544</v>
      </c>
      <c r="M26" s="1">
        <f t="shared" si="0"/>
        <v>4.4761998046911318</v>
      </c>
      <c r="N26" s="1">
        <f t="shared" si="1"/>
        <v>2.2055458482963775</v>
      </c>
    </row>
    <row r="27" spans="1:18">
      <c r="A27" s="2" t="s">
        <v>47</v>
      </c>
      <c r="B27" s="2" t="s">
        <v>130</v>
      </c>
      <c r="C27" s="1" t="s">
        <v>39</v>
      </c>
      <c r="D27" s="1" t="s">
        <v>126</v>
      </c>
      <c r="E27" s="1" t="s">
        <v>112</v>
      </c>
      <c r="F27" s="1" t="s">
        <v>41</v>
      </c>
      <c r="G27" s="1" t="s">
        <v>105</v>
      </c>
      <c r="H27" s="1" t="s">
        <v>17</v>
      </c>
      <c r="I27" s="1">
        <v>819</v>
      </c>
      <c r="J27" s="30">
        <f t="shared" si="2"/>
        <v>708.43499999999995</v>
      </c>
      <c r="K27" s="1">
        <v>86.5</v>
      </c>
      <c r="L27" s="1">
        <f t="shared" si="3"/>
        <v>1.1940787979962528</v>
      </c>
      <c r="M27" s="1">
        <f t="shared" si="0"/>
        <v>4.4601444139378339</v>
      </c>
      <c r="N27" s="1">
        <f t="shared" si="1"/>
        <v>2.2195181302802651</v>
      </c>
    </row>
    <row r="28" spans="1:18">
      <c r="A28" s="2" t="s">
        <v>48</v>
      </c>
      <c r="B28" s="2" t="s">
        <v>130</v>
      </c>
      <c r="C28" s="1" t="s">
        <v>46</v>
      </c>
      <c r="D28" s="1" t="s">
        <v>126</v>
      </c>
      <c r="E28" s="1" t="s">
        <v>112</v>
      </c>
      <c r="F28" s="1" t="s">
        <v>41</v>
      </c>
      <c r="G28" s="1" t="s">
        <v>105</v>
      </c>
      <c r="H28" s="1" t="s">
        <v>34</v>
      </c>
      <c r="I28" s="1">
        <v>102</v>
      </c>
      <c r="J28" s="30">
        <f t="shared" si="2"/>
        <v>90.678000000000011</v>
      </c>
      <c r="K28" s="24">
        <v>88.9</v>
      </c>
      <c r="L28" s="1">
        <f t="shared" si="3"/>
        <v>3.1103716441457405</v>
      </c>
      <c r="M28" s="1">
        <f t="shared" si="0"/>
        <v>4.4875121425198587</v>
      </c>
      <c r="N28" s="1">
        <f t="shared" si="1"/>
        <v>2.1957455770593581</v>
      </c>
    </row>
    <row r="29" spans="1:18">
      <c r="A29" s="2" t="s">
        <v>50</v>
      </c>
      <c r="B29" s="2" t="s">
        <v>131</v>
      </c>
      <c r="C29" s="1" t="s">
        <v>49</v>
      </c>
      <c r="D29" s="1" t="s">
        <v>126</v>
      </c>
      <c r="E29" s="1" t="s">
        <v>112</v>
      </c>
      <c r="F29" s="1" t="s">
        <v>41</v>
      </c>
      <c r="G29" s="1" t="s">
        <v>105</v>
      </c>
      <c r="H29" s="1" t="s">
        <v>17</v>
      </c>
      <c r="I29" s="2">
        <v>864</v>
      </c>
      <c r="J29" s="30">
        <f t="shared" si="2"/>
        <v>798.33600000000001</v>
      </c>
      <c r="K29" s="1">
        <v>92.4</v>
      </c>
      <c r="L29" s="1">
        <f t="shared" si="3"/>
        <v>0.90154188908656774</v>
      </c>
      <c r="M29" s="1">
        <f t="shared" si="0"/>
        <v>4.5261269786476381</v>
      </c>
      <c r="N29" s="1">
        <f t="shared" si="1"/>
        <v>2.1625673986392107</v>
      </c>
      <c r="O29" s="2">
        <v>82.7</v>
      </c>
      <c r="P29" s="1">
        <f t="shared" si="4"/>
        <v>1.2868233568955187</v>
      </c>
      <c r="Q29" s="1">
        <f t="shared" si="5"/>
        <v>4.4152196020296453</v>
      </c>
      <c r="R29" s="1">
        <f t="shared" si="6"/>
        <v>2.2590080220927269</v>
      </c>
    </row>
    <row r="30" spans="1:18">
      <c r="A30" s="3" t="s">
        <v>52</v>
      </c>
      <c r="B30" s="3" t="s">
        <v>130</v>
      </c>
      <c r="C30" s="1" t="s">
        <v>28</v>
      </c>
      <c r="D30" s="1" t="s">
        <v>126</v>
      </c>
      <c r="E30" s="1" t="s">
        <v>111</v>
      </c>
      <c r="F30" s="1" t="s">
        <v>51</v>
      </c>
      <c r="G30" s="1" t="s">
        <v>106</v>
      </c>
      <c r="H30" s="1" t="s">
        <v>17</v>
      </c>
      <c r="I30" s="2">
        <v>420</v>
      </c>
      <c r="J30" s="30">
        <f t="shared" si="2"/>
        <v>385.98</v>
      </c>
      <c r="K30" s="1">
        <v>91.9</v>
      </c>
      <c r="L30" s="1">
        <f t="shared" si="3"/>
        <v>1.3312990433622123</v>
      </c>
      <c r="M30" s="1">
        <f t="shared" si="0"/>
        <v>4.5207010293616419</v>
      </c>
      <c r="N30" s="1">
        <f t="shared" si="1"/>
        <v>2.1672037743500376</v>
      </c>
      <c r="O30" s="1">
        <v>61.2</v>
      </c>
      <c r="P30" s="1">
        <f t="shared" si="4"/>
        <v>2.3777540423084735</v>
      </c>
      <c r="Q30" s="1">
        <f t="shared" si="5"/>
        <v>4.1141471895182802</v>
      </c>
      <c r="R30" s="1">
        <f t="shared" si="6"/>
        <v>2.5388758765606898</v>
      </c>
    </row>
    <row r="31" spans="1:18" ht="15.75">
      <c r="A31" s="32" t="s">
        <v>122</v>
      </c>
      <c r="B31" s="35" t="s">
        <v>130</v>
      </c>
      <c r="C31" s="1" t="s">
        <v>119</v>
      </c>
      <c r="D31" s="1" t="s">
        <v>126</v>
      </c>
      <c r="E31" s="1" t="s">
        <v>31</v>
      </c>
      <c r="F31" s="1" t="s">
        <v>91</v>
      </c>
      <c r="G31" s="1" t="s">
        <v>106</v>
      </c>
      <c r="H31" s="1" t="s">
        <v>19</v>
      </c>
      <c r="I31" s="2">
        <v>530</v>
      </c>
      <c r="J31" s="30">
        <f t="shared" si="2"/>
        <v>487.07</v>
      </c>
      <c r="K31" s="1">
        <v>91.9</v>
      </c>
      <c r="L31" s="1">
        <f t="shared" si="3"/>
        <v>1.1851200082532838</v>
      </c>
      <c r="M31" s="1">
        <f t="shared" si="0"/>
        <v>4.5207010293616419</v>
      </c>
      <c r="N31" s="1">
        <f t="shared" si="1"/>
        <v>2.1672037743500376</v>
      </c>
    </row>
    <row r="32" spans="1:18">
      <c r="A32" s="2" t="s">
        <v>101</v>
      </c>
      <c r="B32" s="2" t="s">
        <v>131</v>
      </c>
      <c r="C32" s="1" t="s">
        <v>25</v>
      </c>
      <c r="D32" s="1" t="s">
        <v>126</v>
      </c>
      <c r="E32" s="1" t="s">
        <v>112</v>
      </c>
      <c r="F32" s="1" t="s">
        <v>91</v>
      </c>
      <c r="G32" s="1" t="s">
        <v>106</v>
      </c>
      <c r="H32" s="1" t="s">
        <v>17</v>
      </c>
      <c r="I32" s="1">
        <v>603</v>
      </c>
      <c r="J32" s="30">
        <f t="shared" si="2"/>
        <v>510.13799999999998</v>
      </c>
      <c r="K32" s="2">
        <v>84.6</v>
      </c>
      <c r="L32" s="1">
        <f t="shared" si="3"/>
        <v>1.4698969402394761</v>
      </c>
      <c r="M32" s="1">
        <f t="shared" si="0"/>
        <v>4.4379342666121779</v>
      </c>
      <c r="N32" s="1">
        <f t="shared" si="1"/>
        <v>2.238968665890043</v>
      </c>
      <c r="O32" s="2">
        <v>15.4</v>
      </c>
      <c r="P32" s="1">
        <f t="shared" si="4"/>
        <v>1.4698969402394757</v>
      </c>
      <c r="Q32" s="1">
        <f t="shared" si="5"/>
        <v>2.7343675094195836</v>
      </c>
      <c r="R32" s="1">
        <f t="shared" si="6"/>
        <v>4.1557344613602227</v>
      </c>
    </row>
    <row r="33" spans="1:18">
      <c r="A33" s="1" t="s">
        <v>54</v>
      </c>
      <c r="B33" s="1" t="s">
        <v>131</v>
      </c>
      <c r="C33" s="1" t="s">
        <v>53</v>
      </c>
      <c r="D33" s="1" t="s">
        <v>126</v>
      </c>
      <c r="E33" s="1" t="s">
        <v>112</v>
      </c>
      <c r="F33" s="1" t="s">
        <v>51</v>
      </c>
      <c r="G33" s="1" t="s">
        <v>106</v>
      </c>
      <c r="H33" s="1" t="s">
        <v>17</v>
      </c>
      <c r="I33" s="1">
        <v>150</v>
      </c>
      <c r="J33" s="30">
        <f t="shared" si="2"/>
        <v>120</v>
      </c>
      <c r="K33" s="1">
        <v>80</v>
      </c>
      <c r="L33" s="1">
        <f t="shared" si="3"/>
        <v>3.2659863237109041</v>
      </c>
      <c r="M33" s="1">
        <f t="shared" si="0"/>
        <v>4.3820266346738812</v>
      </c>
      <c r="N33" s="1">
        <f t="shared" si="1"/>
        <v>2.2885598802532918</v>
      </c>
    </row>
    <row r="34" spans="1:18">
      <c r="A34" s="2" t="s">
        <v>55</v>
      </c>
      <c r="B34" s="2" t="s">
        <v>130</v>
      </c>
      <c r="C34" s="1" t="s">
        <v>39</v>
      </c>
      <c r="D34" s="1" t="s">
        <v>126</v>
      </c>
      <c r="E34" s="1" t="s">
        <v>112</v>
      </c>
      <c r="F34" s="1" t="s">
        <v>51</v>
      </c>
      <c r="G34" s="1" t="s">
        <v>106</v>
      </c>
      <c r="H34" s="1" t="s">
        <v>17</v>
      </c>
      <c r="I34" s="1">
        <v>532</v>
      </c>
      <c r="J34" s="30">
        <f t="shared" si="2"/>
        <v>154.81200000000001</v>
      </c>
      <c r="K34" s="1">
        <v>29.1</v>
      </c>
      <c r="L34" s="1">
        <f t="shared" si="3"/>
        <v>1.9693086837084031</v>
      </c>
      <c r="M34" s="1">
        <f t="shared" si="0"/>
        <v>3.3707381741774469</v>
      </c>
      <c r="N34" s="1">
        <f t="shared" si="1"/>
        <v>3.3455717338115187</v>
      </c>
    </row>
    <row r="35" spans="1:18">
      <c r="A35" s="2" t="s">
        <v>57</v>
      </c>
      <c r="B35" s="2" t="s">
        <v>130</v>
      </c>
      <c r="C35" s="1" t="s">
        <v>37</v>
      </c>
      <c r="D35" s="1" t="s">
        <v>126</v>
      </c>
      <c r="E35" s="1" t="s">
        <v>112</v>
      </c>
      <c r="F35" s="1" t="s">
        <v>56</v>
      </c>
      <c r="G35" s="1" t="s">
        <v>106</v>
      </c>
      <c r="H35" s="1" t="s">
        <v>17</v>
      </c>
      <c r="I35" s="2">
        <v>167</v>
      </c>
      <c r="J35" s="30">
        <f t="shared" si="2"/>
        <v>146.96</v>
      </c>
      <c r="K35" s="1">
        <v>88</v>
      </c>
      <c r="L35" s="1">
        <f t="shared" ref="L35:L56" si="7">SQRT(K35*(100-K35)/I35)</f>
        <v>2.5146278638027484</v>
      </c>
      <c r="M35" s="1">
        <f t="shared" ref="M35:M56" si="8">LN(K35)</f>
        <v>4.4773368144782069</v>
      </c>
      <c r="N35" s="1">
        <f t="shared" ref="N35:N56" si="9">SQRT(M35*(100-M35)/K35)</f>
        <v>2.2045591615021225</v>
      </c>
    </row>
    <row r="36" spans="1:18">
      <c r="A36" s="2" t="s">
        <v>58</v>
      </c>
      <c r="B36" s="2" t="s">
        <v>130</v>
      </c>
      <c r="C36" s="1" t="s">
        <v>38</v>
      </c>
      <c r="D36" s="1" t="s">
        <v>126</v>
      </c>
      <c r="E36" s="1" t="s">
        <v>112</v>
      </c>
      <c r="F36" s="1" t="s">
        <v>56</v>
      </c>
      <c r="G36" s="1" t="s">
        <v>106</v>
      </c>
      <c r="H36" s="1" t="s">
        <v>17</v>
      </c>
      <c r="I36" s="2">
        <v>689</v>
      </c>
      <c r="J36" s="30">
        <f t="shared" si="2"/>
        <v>640.77</v>
      </c>
      <c r="K36" s="2">
        <v>93</v>
      </c>
      <c r="L36" s="1">
        <f t="shared" si="7"/>
        <v>0.97203271818646297</v>
      </c>
      <c r="M36" s="1">
        <f t="shared" si="8"/>
        <v>4.5325994931532563</v>
      </c>
      <c r="N36" s="1">
        <f t="shared" si="9"/>
        <v>2.1570476915331072</v>
      </c>
    </row>
    <row r="37" spans="1:18">
      <c r="A37" s="2" t="s">
        <v>59</v>
      </c>
      <c r="B37" s="2" t="s">
        <v>130</v>
      </c>
      <c r="C37" s="1">
        <v>2016</v>
      </c>
      <c r="D37" s="1" t="s">
        <v>126</v>
      </c>
      <c r="E37" s="1" t="s">
        <v>112</v>
      </c>
      <c r="F37" s="1" t="s">
        <v>56</v>
      </c>
      <c r="G37" s="1" t="s">
        <v>106</v>
      </c>
      <c r="H37" s="1" t="s">
        <v>17</v>
      </c>
      <c r="I37" s="1">
        <v>115</v>
      </c>
      <c r="J37" s="30">
        <f t="shared" si="2"/>
        <v>81.650000000000006</v>
      </c>
      <c r="K37" s="1">
        <v>71</v>
      </c>
      <c r="L37" s="1">
        <f t="shared" si="7"/>
        <v>4.2313529545627553</v>
      </c>
      <c r="M37" s="1">
        <f t="shared" si="8"/>
        <v>4.2626798770413155</v>
      </c>
      <c r="N37" s="1">
        <f t="shared" si="9"/>
        <v>2.3974679952628852</v>
      </c>
    </row>
    <row r="38" spans="1:18" ht="15.75">
      <c r="A38" s="32" t="s">
        <v>117</v>
      </c>
      <c r="B38" s="35" t="s">
        <v>130</v>
      </c>
      <c r="C38" s="1" t="s">
        <v>118</v>
      </c>
      <c r="D38" s="1" t="s">
        <v>126</v>
      </c>
      <c r="E38" s="1" t="s">
        <v>111</v>
      </c>
      <c r="F38" s="1" t="s">
        <v>61</v>
      </c>
      <c r="G38" s="1" t="s">
        <v>108</v>
      </c>
      <c r="H38" s="1" t="s">
        <v>19</v>
      </c>
      <c r="I38" s="1">
        <v>2295</v>
      </c>
      <c r="J38" s="30">
        <f t="shared" si="2"/>
        <v>1526.175</v>
      </c>
      <c r="K38" s="1">
        <v>66.5</v>
      </c>
      <c r="L38" s="1">
        <f t="shared" si="7"/>
        <v>0.98523964991061497</v>
      </c>
      <c r="M38" s="1">
        <f t="shared" si="8"/>
        <v>4.1972019476618083</v>
      </c>
      <c r="N38" s="1">
        <f t="shared" si="9"/>
        <v>2.4589981778658845</v>
      </c>
    </row>
    <row r="39" spans="1:18" ht="15.75" thickBot="1">
      <c r="A39" s="3" t="s">
        <v>60</v>
      </c>
      <c r="B39" s="3" t="s">
        <v>131</v>
      </c>
      <c r="C39" s="1" t="s">
        <v>46</v>
      </c>
      <c r="D39" s="1" t="s">
        <v>126</v>
      </c>
      <c r="E39" s="1" t="s">
        <v>111</v>
      </c>
      <c r="F39" s="1" t="s">
        <v>61</v>
      </c>
      <c r="G39" s="1" t="s">
        <v>108</v>
      </c>
      <c r="H39" s="1" t="s">
        <v>17</v>
      </c>
      <c r="I39" s="25">
        <v>1623</v>
      </c>
      <c r="J39" s="30">
        <f t="shared" si="2"/>
        <v>1006.26</v>
      </c>
      <c r="K39" s="1">
        <v>62</v>
      </c>
      <c r="L39" s="1">
        <f t="shared" si="7"/>
        <v>1.2048372416242299</v>
      </c>
      <c r="M39" s="1">
        <f t="shared" si="8"/>
        <v>4.1271343850450917</v>
      </c>
      <c r="N39" s="1">
        <f t="shared" si="9"/>
        <v>2.5262499310379316</v>
      </c>
      <c r="O39" s="1">
        <v>53</v>
      </c>
      <c r="P39" s="1">
        <f t="shared" si="4"/>
        <v>1.2388753272229314</v>
      </c>
      <c r="Q39" s="1">
        <f t="shared" si="5"/>
        <v>3.970291913552122</v>
      </c>
      <c r="R39" s="1">
        <f t="shared" si="6"/>
        <v>2.6821069353704314</v>
      </c>
    </row>
    <row r="40" spans="1:18" ht="15.75" thickBot="1">
      <c r="A40" s="3" t="s">
        <v>63</v>
      </c>
      <c r="B40" s="3" t="s">
        <v>130</v>
      </c>
      <c r="C40" s="1" t="s">
        <v>46</v>
      </c>
      <c r="D40" s="1" t="s">
        <v>126</v>
      </c>
      <c r="E40" s="1" t="s">
        <v>111</v>
      </c>
      <c r="F40" s="1" t="s">
        <v>61</v>
      </c>
      <c r="G40" s="1" t="s">
        <v>108</v>
      </c>
      <c r="H40" s="1" t="s">
        <v>109</v>
      </c>
      <c r="I40" s="25">
        <v>1623</v>
      </c>
      <c r="J40" s="30">
        <f t="shared" si="2"/>
        <v>925.11</v>
      </c>
      <c r="K40" s="1">
        <v>57</v>
      </c>
      <c r="L40" s="1">
        <f t="shared" si="7"/>
        <v>1.2288882612325638</v>
      </c>
      <c r="M40" s="1">
        <f t="shared" si="8"/>
        <v>4.0430512678345503</v>
      </c>
      <c r="N40" s="1">
        <f t="shared" si="9"/>
        <v>2.6088878561802633</v>
      </c>
      <c r="O40" s="1">
        <v>48</v>
      </c>
      <c r="P40" s="1">
        <f t="shared" si="4"/>
        <v>1.2401180553187432</v>
      </c>
      <c r="Q40" s="1">
        <f t="shared" si="5"/>
        <v>3.8712010109078911</v>
      </c>
      <c r="R40" s="1">
        <f t="shared" si="6"/>
        <v>2.784383174600551</v>
      </c>
    </row>
    <row r="41" spans="1:18" ht="15.75" thickBot="1">
      <c r="A41" s="3" t="s">
        <v>63</v>
      </c>
      <c r="B41" s="3" t="s">
        <v>130</v>
      </c>
      <c r="C41" s="1" t="s">
        <v>46</v>
      </c>
      <c r="D41" s="1" t="s">
        <v>126</v>
      </c>
      <c r="E41" s="1" t="s">
        <v>111</v>
      </c>
      <c r="F41" s="1" t="s">
        <v>61</v>
      </c>
      <c r="G41" s="1" t="s">
        <v>108</v>
      </c>
      <c r="H41" s="1" t="s">
        <v>34</v>
      </c>
      <c r="I41" s="25">
        <v>1623</v>
      </c>
      <c r="J41" s="30">
        <f t="shared" si="2"/>
        <v>1054.95</v>
      </c>
      <c r="K41" s="1">
        <v>65</v>
      </c>
      <c r="L41" s="1">
        <f t="shared" si="7"/>
        <v>1.183944762329078</v>
      </c>
      <c r="M41" s="1">
        <f t="shared" si="8"/>
        <v>4.1743872698956368</v>
      </c>
      <c r="N41" s="1">
        <f t="shared" si="9"/>
        <v>2.4807356784460808</v>
      </c>
      <c r="O41" s="1">
        <v>58</v>
      </c>
      <c r="P41" s="1">
        <f t="shared" si="4"/>
        <v>1.2251221222464905</v>
      </c>
      <c r="Q41" s="1">
        <f t="shared" si="5"/>
        <v>4.0604430105464191</v>
      </c>
      <c r="R41" s="1">
        <f t="shared" si="6"/>
        <v>2.5916214589377566</v>
      </c>
    </row>
    <row r="42" spans="1:18">
      <c r="A42" s="1" t="s">
        <v>64</v>
      </c>
      <c r="B42" s="1" t="s">
        <v>130</v>
      </c>
      <c r="C42" s="1" t="s">
        <v>65</v>
      </c>
      <c r="D42" s="1" t="s">
        <v>128</v>
      </c>
      <c r="E42" s="1" t="s">
        <v>111</v>
      </c>
      <c r="F42" s="1" t="s">
        <v>66</v>
      </c>
      <c r="G42" s="1" t="s">
        <v>106</v>
      </c>
      <c r="H42" s="1" t="s">
        <v>17</v>
      </c>
      <c r="I42" s="1">
        <v>496</v>
      </c>
      <c r="J42" s="30">
        <f t="shared" si="2"/>
        <v>485.08799999999997</v>
      </c>
      <c r="K42" s="1">
        <v>97.8</v>
      </c>
      <c r="L42" s="1">
        <f t="shared" si="7"/>
        <v>0.65862760538914988</v>
      </c>
      <c r="M42" s="1">
        <f t="shared" si="8"/>
        <v>4.5829245770407718</v>
      </c>
      <c r="N42" s="1">
        <f t="shared" si="9"/>
        <v>2.1145354873958415</v>
      </c>
      <c r="O42" s="1">
        <v>21.8</v>
      </c>
      <c r="P42" s="1">
        <f t="shared" si="4"/>
        <v>1.8539191268855981</v>
      </c>
      <c r="Q42" s="1">
        <f t="shared" si="5"/>
        <v>3.0819099697950434</v>
      </c>
      <c r="R42" s="1">
        <f t="shared" si="6"/>
        <v>3.7015545204385414</v>
      </c>
    </row>
    <row r="43" spans="1:18">
      <c r="A43" s="2" t="s">
        <v>67</v>
      </c>
      <c r="B43" s="2" t="s">
        <v>130</v>
      </c>
      <c r="C43" s="1" t="s">
        <v>68</v>
      </c>
      <c r="D43" s="1" t="s">
        <v>128</v>
      </c>
      <c r="E43" s="1" t="s">
        <v>111</v>
      </c>
      <c r="F43" s="1" t="s">
        <v>66</v>
      </c>
      <c r="G43" s="1" t="s">
        <v>106</v>
      </c>
      <c r="H43" s="1" t="s">
        <v>17</v>
      </c>
      <c r="I43" s="2">
        <v>7764</v>
      </c>
      <c r="J43" s="30">
        <f t="shared" si="2"/>
        <v>7515.5519999999997</v>
      </c>
      <c r="K43" s="2">
        <v>96.8</v>
      </c>
      <c r="L43" s="1">
        <f t="shared" si="7"/>
        <v>0.19974223471696459</v>
      </c>
      <c r="M43" s="1">
        <f t="shared" si="8"/>
        <v>4.5726469942825316</v>
      </c>
      <c r="N43" s="1">
        <f t="shared" si="9"/>
        <v>2.1231593849020487</v>
      </c>
      <c r="O43" s="2">
        <v>96.5</v>
      </c>
      <c r="P43" s="1">
        <f t="shared" si="4"/>
        <v>0.20857147646168078</v>
      </c>
      <c r="Q43" s="1">
        <f t="shared" si="5"/>
        <v>4.5695430083449402</v>
      </c>
      <c r="R43" s="1">
        <f t="shared" si="6"/>
        <v>2.1257697844475674</v>
      </c>
    </row>
    <row r="44" spans="1:18">
      <c r="A44" s="33" t="s">
        <v>116</v>
      </c>
      <c r="B44" s="34" t="s">
        <v>130</v>
      </c>
      <c r="C44" s="1" t="s">
        <v>39</v>
      </c>
      <c r="D44" s="1" t="s">
        <v>126</v>
      </c>
      <c r="E44" s="1" t="s">
        <v>111</v>
      </c>
      <c r="F44" s="1" t="s">
        <v>66</v>
      </c>
      <c r="G44" s="1" t="s">
        <v>106</v>
      </c>
      <c r="H44" s="1" t="s">
        <v>17</v>
      </c>
      <c r="I44" s="2">
        <v>319</v>
      </c>
      <c r="J44" s="30">
        <f t="shared" si="2"/>
        <v>286.14299999999997</v>
      </c>
      <c r="K44" s="2">
        <v>89.7</v>
      </c>
      <c r="L44" s="1">
        <f t="shared" si="7"/>
        <v>1.7018429987741197</v>
      </c>
      <c r="M44" s="1">
        <f t="shared" si="8"/>
        <v>4.4964707690647501</v>
      </c>
      <c r="N44" s="1">
        <f t="shared" si="9"/>
        <v>2.1880103705418992</v>
      </c>
      <c r="O44" s="2">
        <v>80.3</v>
      </c>
      <c r="P44" s="1">
        <f t="shared" si="4"/>
        <v>2.2268734847856488</v>
      </c>
      <c r="Q44" s="1">
        <f t="shared" si="5"/>
        <v>4.3857696209527157</v>
      </c>
      <c r="R44" s="1">
        <f t="shared" si="6"/>
        <v>2.2852115040018539</v>
      </c>
    </row>
    <row r="45" spans="1:18">
      <c r="A45" s="2" t="s">
        <v>69</v>
      </c>
      <c r="B45" s="2" t="s">
        <v>130</v>
      </c>
      <c r="C45" s="1" t="s">
        <v>70</v>
      </c>
      <c r="D45" s="1" t="s">
        <v>126</v>
      </c>
      <c r="E45" s="1" t="s">
        <v>111</v>
      </c>
      <c r="F45" s="1" t="s">
        <v>66</v>
      </c>
      <c r="G45" s="1" t="s">
        <v>106</v>
      </c>
      <c r="H45" s="1" t="s">
        <v>17</v>
      </c>
      <c r="I45" s="1">
        <v>992</v>
      </c>
      <c r="J45" s="30">
        <f t="shared" si="2"/>
        <v>901.72800000000007</v>
      </c>
      <c r="K45" s="1">
        <v>90.9</v>
      </c>
      <c r="L45" s="1">
        <f t="shared" si="7"/>
        <v>0.9131598365547916</v>
      </c>
      <c r="M45" s="1">
        <f t="shared" si="8"/>
        <v>4.5097600011834329</v>
      </c>
      <c r="N45" s="1">
        <f t="shared" si="9"/>
        <v>2.1765781544886051</v>
      </c>
    </row>
    <row r="46" spans="1:18">
      <c r="A46" s="3" t="s">
        <v>73</v>
      </c>
      <c r="B46" s="3" t="s">
        <v>130</v>
      </c>
      <c r="C46" s="1" t="s">
        <v>72</v>
      </c>
      <c r="D46" s="1" t="s">
        <v>126</v>
      </c>
      <c r="E46" s="1" t="s">
        <v>111</v>
      </c>
      <c r="F46" s="1" t="s">
        <v>71</v>
      </c>
      <c r="G46" s="1" t="s">
        <v>107</v>
      </c>
      <c r="H46" s="1" t="s">
        <v>17</v>
      </c>
      <c r="I46" s="1">
        <v>170</v>
      </c>
      <c r="J46" s="30">
        <f t="shared" si="2"/>
        <v>119</v>
      </c>
      <c r="K46" s="1">
        <v>70</v>
      </c>
      <c r="L46" s="1">
        <f t="shared" si="7"/>
        <v>3.5146751167740367</v>
      </c>
      <c r="M46" s="1">
        <f t="shared" si="8"/>
        <v>4.2484952420493594</v>
      </c>
      <c r="N46" s="1">
        <f t="shared" si="9"/>
        <v>2.4106899201657721</v>
      </c>
    </row>
    <row r="47" spans="1:18">
      <c r="A47" s="11" t="s">
        <v>121</v>
      </c>
      <c r="B47" s="4" t="s">
        <v>130</v>
      </c>
      <c r="C47" s="1">
        <v>2018</v>
      </c>
      <c r="D47" s="1" t="s">
        <v>126</v>
      </c>
      <c r="E47" s="1" t="s">
        <v>111</v>
      </c>
      <c r="F47" s="21" t="s">
        <v>75</v>
      </c>
      <c r="G47" s="1" t="s">
        <v>105</v>
      </c>
      <c r="H47" s="1" t="s">
        <v>17</v>
      </c>
      <c r="I47" s="1">
        <v>121</v>
      </c>
      <c r="J47" s="30">
        <f t="shared" si="2"/>
        <v>106.117</v>
      </c>
      <c r="K47" s="1">
        <v>87.7</v>
      </c>
      <c r="L47" s="1">
        <f t="shared" si="7"/>
        <v>2.9857928055519776</v>
      </c>
      <c r="M47" s="1">
        <f t="shared" si="8"/>
        <v>4.4739218993781371</v>
      </c>
      <c r="N47" s="1">
        <f t="shared" si="9"/>
        <v>2.20752370792477</v>
      </c>
    </row>
    <row r="48" spans="1:18">
      <c r="A48" s="3" t="s">
        <v>74</v>
      </c>
      <c r="B48" s="3" t="s">
        <v>130</v>
      </c>
      <c r="C48" s="1" t="s">
        <v>62</v>
      </c>
      <c r="D48" s="1" t="s">
        <v>126</v>
      </c>
      <c r="E48" s="1" t="s">
        <v>112</v>
      </c>
      <c r="F48" s="21" t="s">
        <v>75</v>
      </c>
      <c r="G48" s="21" t="s">
        <v>105</v>
      </c>
      <c r="H48" s="1" t="s">
        <v>17</v>
      </c>
      <c r="I48" s="1">
        <v>608</v>
      </c>
      <c r="J48" s="30">
        <f t="shared" si="2"/>
        <v>474.84799999999996</v>
      </c>
      <c r="K48" s="1">
        <v>78.099999999999994</v>
      </c>
      <c r="L48" s="1">
        <f t="shared" si="7"/>
        <v>1.6772422148778696</v>
      </c>
      <c r="M48" s="1">
        <f t="shared" si="8"/>
        <v>4.3579900568456402</v>
      </c>
      <c r="N48" s="1">
        <f t="shared" si="9"/>
        <v>2.3101594037074049</v>
      </c>
      <c r="O48" s="1">
        <v>61.2</v>
      </c>
      <c r="P48" s="1">
        <f t="shared" si="4"/>
        <v>1.9762404498920352</v>
      </c>
      <c r="Q48" s="1">
        <f t="shared" si="5"/>
        <v>4.1141471895182802</v>
      </c>
      <c r="R48" s="1">
        <f t="shared" si="6"/>
        <v>2.5388758765606898</v>
      </c>
    </row>
    <row r="49" spans="1:18">
      <c r="A49" s="1" t="s">
        <v>76</v>
      </c>
      <c r="B49" s="1" t="s">
        <v>131</v>
      </c>
      <c r="C49" s="1" t="s">
        <v>77</v>
      </c>
      <c r="D49" s="1" t="s">
        <v>126</v>
      </c>
      <c r="E49" s="1" t="s">
        <v>112</v>
      </c>
      <c r="F49" s="1" t="s">
        <v>78</v>
      </c>
      <c r="G49" s="1" t="s">
        <v>107</v>
      </c>
      <c r="H49" s="1" t="s">
        <v>17</v>
      </c>
      <c r="I49" s="1">
        <v>268</v>
      </c>
      <c r="J49" s="30">
        <f t="shared" si="2"/>
        <v>248.43600000000004</v>
      </c>
      <c r="K49" s="26">
        <v>92.7</v>
      </c>
      <c r="L49" s="1">
        <f t="shared" si="7"/>
        <v>1.5890365991483126</v>
      </c>
      <c r="M49" s="1">
        <f t="shared" si="8"/>
        <v>4.5293684725718091</v>
      </c>
      <c r="N49" s="1">
        <f t="shared" si="9"/>
        <v>2.1598015922721139</v>
      </c>
      <c r="O49" s="1">
        <v>8.5</v>
      </c>
      <c r="P49" s="1">
        <f t="shared" si="4"/>
        <v>1.7035410880885644</v>
      </c>
      <c r="Q49" s="1">
        <f t="shared" si="5"/>
        <v>2.1400661634962708</v>
      </c>
      <c r="R49" s="1">
        <f t="shared" si="6"/>
        <v>4.9637122394372808</v>
      </c>
    </row>
    <row r="50" spans="1:18">
      <c r="A50" s="1" t="s">
        <v>98</v>
      </c>
      <c r="B50" s="1" t="s">
        <v>130</v>
      </c>
      <c r="C50" s="1" t="s">
        <v>99</v>
      </c>
      <c r="D50" s="1" t="s">
        <v>126</v>
      </c>
      <c r="E50" s="1" t="s">
        <v>112</v>
      </c>
      <c r="F50" s="1" t="s">
        <v>78</v>
      </c>
      <c r="G50" s="1" t="s">
        <v>107</v>
      </c>
      <c r="H50" s="1" t="s">
        <v>17</v>
      </c>
      <c r="I50" s="1">
        <v>135</v>
      </c>
      <c r="J50" s="30">
        <f t="shared" si="2"/>
        <v>121.095</v>
      </c>
      <c r="K50" s="26">
        <v>89.7</v>
      </c>
      <c r="L50" s="1">
        <f t="shared" si="7"/>
        <v>2.6160615011459067</v>
      </c>
      <c r="M50" s="1">
        <f t="shared" si="8"/>
        <v>4.4964707690647501</v>
      </c>
      <c r="N50" s="1">
        <f t="shared" si="9"/>
        <v>2.1880103705418992</v>
      </c>
      <c r="O50" s="1">
        <v>67.599999999999994</v>
      </c>
      <c r="P50" s="1">
        <f t="shared" si="4"/>
        <v>4.0279026800557132</v>
      </c>
      <c r="Q50" s="1">
        <f t="shared" si="5"/>
        <v>4.2136079830489184</v>
      </c>
      <c r="R50" s="1">
        <f t="shared" si="6"/>
        <v>2.4434621925136804</v>
      </c>
    </row>
    <row r="51" spans="1:18">
      <c r="A51" s="2" t="s">
        <v>80</v>
      </c>
      <c r="B51" s="2" t="s">
        <v>130</v>
      </c>
      <c r="C51" s="1" t="s">
        <v>39</v>
      </c>
      <c r="D51" s="1" t="s">
        <v>126</v>
      </c>
      <c r="E51" s="1" t="s">
        <v>111</v>
      </c>
      <c r="F51" s="1" t="s">
        <v>79</v>
      </c>
      <c r="G51" s="1" t="s">
        <v>105</v>
      </c>
      <c r="H51" s="1" t="s">
        <v>17</v>
      </c>
      <c r="I51" s="1">
        <v>195</v>
      </c>
      <c r="J51" s="30">
        <f t="shared" si="2"/>
        <v>159.51</v>
      </c>
      <c r="K51" s="2">
        <v>81.8</v>
      </c>
      <c r="L51" s="1">
        <f t="shared" si="7"/>
        <v>2.7630900576468127</v>
      </c>
      <c r="M51" s="1">
        <f t="shared" si="8"/>
        <v>4.4042772436087017</v>
      </c>
      <c r="N51" s="1">
        <f t="shared" si="9"/>
        <v>2.2687147959706171</v>
      </c>
    </row>
    <row r="52" spans="1:18">
      <c r="A52" s="2" t="s">
        <v>82</v>
      </c>
      <c r="B52" s="2" t="s">
        <v>130</v>
      </c>
      <c r="C52" s="1" t="s">
        <v>81</v>
      </c>
      <c r="D52" s="1" t="s">
        <v>126</v>
      </c>
      <c r="E52" s="1" t="s">
        <v>112</v>
      </c>
      <c r="F52" s="1" t="s">
        <v>85</v>
      </c>
      <c r="G52" s="1" t="s">
        <v>85</v>
      </c>
      <c r="H52" s="1" t="s">
        <v>34</v>
      </c>
      <c r="I52" s="1">
        <v>1220</v>
      </c>
      <c r="J52" s="30">
        <f t="shared" si="2"/>
        <v>915</v>
      </c>
      <c r="K52" s="1">
        <v>75</v>
      </c>
      <c r="L52" s="1">
        <f t="shared" si="7"/>
        <v>1.2397117592011617</v>
      </c>
      <c r="M52" s="1">
        <f t="shared" si="8"/>
        <v>4.3174881135363101</v>
      </c>
      <c r="N52" s="1">
        <f t="shared" si="9"/>
        <v>2.3469358967047613</v>
      </c>
    </row>
    <row r="53" spans="1:18">
      <c r="A53" s="1" t="s">
        <v>83</v>
      </c>
      <c r="B53" s="1" t="s">
        <v>130</v>
      </c>
      <c r="C53" s="1" t="s">
        <v>39</v>
      </c>
      <c r="D53" s="1" t="s">
        <v>126</v>
      </c>
      <c r="E53" s="1" t="s">
        <v>111</v>
      </c>
      <c r="F53" s="1" t="s">
        <v>84</v>
      </c>
      <c r="G53" s="1" t="s">
        <v>106</v>
      </c>
      <c r="H53" s="1" t="s">
        <v>17</v>
      </c>
      <c r="I53" s="1">
        <v>148</v>
      </c>
      <c r="J53" s="30">
        <f t="shared" si="2"/>
        <v>113.96</v>
      </c>
      <c r="K53" s="1">
        <v>77</v>
      </c>
      <c r="L53" s="1">
        <f t="shared" si="7"/>
        <v>3.4592219090738046</v>
      </c>
      <c r="M53" s="1">
        <f t="shared" si="8"/>
        <v>4.3438054218536841</v>
      </c>
      <c r="N53" s="1">
        <f t="shared" si="9"/>
        <v>2.3229848036424614</v>
      </c>
    </row>
    <row r="54" spans="1:18">
      <c r="A54" s="2" t="s">
        <v>86</v>
      </c>
      <c r="B54" s="2" t="s">
        <v>130</v>
      </c>
      <c r="C54" s="1" t="s">
        <v>49</v>
      </c>
      <c r="D54" s="1" t="s">
        <v>126</v>
      </c>
      <c r="E54" s="1" t="s">
        <v>111</v>
      </c>
      <c r="F54" s="1" t="s">
        <v>85</v>
      </c>
      <c r="G54" s="1" t="s">
        <v>85</v>
      </c>
      <c r="H54" s="1" t="s">
        <v>19</v>
      </c>
      <c r="I54" s="2">
        <v>1685</v>
      </c>
      <c r="J54" s="30">
        <f t="shared" si="2"/>
        <v>1075.03</v>
      </c>
      <c r="K54" s="1">
        <v>63.8</v>
      </c>
      <c r="L54" s="1">
        <f t="shared" si="7"/>
        <v>1.1707513628901736</v>
      </c>
      <c r="M54" s="1">
        <f t="shared" si="8"/>
        <v>4.1557531903507439</v>
      </c>
      <c r="N54" s="1">
        <f t="shared" si="9"/>
        <v>2.4986047343331514</v>
      </c>
    </row>
    <row r="55" spans="1:18">
      <c r="A55" s="2" t="s">
        <v>87</v>
      </c>
      <c r="B55" s="2" t="s">
        <v>130</v>
      </c>
      <c r="C55" s="1" t="s">
        <v>49</v>
      </c>
      <c r="D55" s="1" t="s">
        <v>126</v>
      </c>
      <c r="E55" s="1" t="s">
        <v>111</v>
      </c>
      <c r="F55" s="1" t="s">
        <v>85</v>
      </c>
      <c r="G55" s="1" t="s">
        <v>85</v>
      </c>
      <c r="H55" s="1" t="s">
        <v>17</v>
      </c>
      <c r="I55" s="1">
        <v>560</v>
      </c>
      <c r="J55" s="30">
        <f t="shared" si="2"/>
        <v>335.44</v>
      </c>
      <c r="K55" s="1">
        <v>59.9</v>
      </c>
      <c r="L55" s="1">
        <f t="shared" si="7"/>
        <v>2.0710547692281964</v>
      </c>
      <c r="M55" s="1">
        <f t="shared" si="8"/>
        <v>4.0926765051214034</v>
      </c>
      <c r="N55" s="1">
        <f t="shared" si="9"/>
        <v>2.5598598196196147</v>
      </c>
    </row>
    <row r="56" spans="1:18">
      <c r="A56" s="2" t="s">
        <v>88</v>
      </c>
      <c r="B56" s="2" t="s">
        <v>130</v>
      </c>
      <c r="C56" s="1" t="s">
        <v>49</v>
      </c>
      <c r="D56" s="1" t="s">
        <v>126</v>
      </c>
      <c r="E56" s="1" t="s">
        <v>111</v>
      </c>
      <c r="F56" s="1" t="s">
        <v>85</v>
      </c>
      <c r="G56" s="1" t="s">
        <v>85</v>
      </c>
      <c r="H56" s="1" t="s">
        <v>34</v>
      </c>
      <c r="I56" s="1">
        <v>1129</v>
      </c>
      <c r="J56" s="30">
        <f t="shared" si="2"/>
        <v>745.14</v>
      </c>
      <c r="K56" s="1">
        <v>66</v>
      </c>
      <c r="L56" s="1">
        <f t="shared" si="7"/>
        <v>1.40982255823354</v>
      </c>
      <c r="M56" s="1">
        <f t="shared" si="8"/>
        <v>4.1896547420264252</v>
      </c>
      <c r="N56" s="1">
        <f t="shared" si="9"/>
        <v>2.466171942644253</v>
      </c>
    </row>
  </sheetData>
  <phoneticPr fontId="1" type="noConversion"/>
  <hyperlinks>
    <hyperlink ref="A5" r:id="rId1" display="https://onlinelibrary.wiley.com/authored-by/Chetty/Terusha" xr:uid="{3935F96E-7D0E-4E27-AC48-CF480DA18786}"/>
    <hyperlink ref="A6:A7" r:id="rId2" display="https://onlinelibrary.wiley.com/authored-by/Chetty/Terusha" xr:uid="{8CE18DAD-9110-4D04-874C-6A67DC293367}"/>
  </hyperlinks>
  <pageMargins left="0.7" right="0.7" top="0.75" bottom="0.75" header="0.3" footer="0.3"/>
  <pageSetup orientation="portrait"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39D9D-130C-4A50-A35F-2F32EE8A8CCA}">
  <dimension ref="A1:AX27"/>
  <sheetViews>
    <sheetView workbookViewId="0">
      <selection activeCell="A19" sqref="A19"/>
    </sheetView>
  </sheetViews>
  <sheetFormatPr defaultRowHeight="15"/>
  <cols>
    <col min="1" max="1" width="24.28515625" style="7" customWidth="1"/>
    <col min="2" max="16384" width="9.140625" style="7"/>
  </cols>
  <sheetData>
    <row r="1" spans="1:50">
      <c r="A1" s="7" t="s">
        <v>6</v>
      </c>
      <c r="B1" s="7" t="s">
        <v>90</v>
      </c>
      <c r="C1" s="7" t="s">
        <v>7</v>
      </c>
      <c r="D1" s="7" t="s">
        <v>8</v>
      </c>
      <c r="E1" s="7" t="s">
        <v>9</v>
      </c>
      <c r="F1" s="7" t="s">
        <v>10</v>
      </c>
      <c r="G1" s="7" t="s">
        <v>11</v>
      </c>
      <c r="H1" s="7" t="s">
        <v>3</v>
      </c>
      <c r="I1" s="7" t="s">
        <v>89</v>
      </c>
      <c r="J1" s="7" t="s">
        <v>7</v>
      </c>
      <c r="K1" s="7" t="s">
        <v>8</v>
      </c>
      <c r="L1" s="7" t="s">
        <v>9</v>
      </c>
      <c r="M1" s="7" t="s">
        <v>10</v>
      </c>
      <c r="N1" s="7" t="s">
        <v>11</v>
      </c>
      <c r="O1" s="7" t="s">
        <v>3</v>
      </c>
      <c r="P1" s="7" t="s">
        <v>113</v>
      </c>
      <c r="Q1" s="7" t="s">
        <v>7</v>
      </c>
      <c r="R1" s="7" t="s">
        <v>8</v>
      </c>
      <c r="S1" s="7" t="s">
        <v>9</v>
      </c>
      <c r="T1" s="7" t="s">
        <v>10</v>
      </c>
      <c r="U1" s="7" t="s">
        <v>11</v>
      </c>
      <c r="V1" s="7" t="s">
        <v>3</v>
      </c>
      <c r="W1" s="7" t="s">
        <v>115</v>
      </c>
      <c r="X1" s="7" t="s">
        <v>7</v>
      </c>
      <c r="Y1" s="7" t="s">
        <v>8</v>
      </c>
      <c r="Z1" s="7" t="s">
        <v>9</v>
      </c>
      <c r="AA1" s="7" t="s">
        <v>10</v>
      </c>
      <c r="AB1" s="7" t="s">
        <v>11</v>
      </c>
      <c r="AC1" s="7" t="s">
        <v>3</v>
      </c>
      <c r="AD1" s="7" t="s">
        <v>114</v>
      </c>
      <c r="AE1" s="7" t="s">
        <v>7</v>
      </c>
      <c r="AF1" s="7" t="s">
        <v>8</v>
      </c>
      <c r="AG1" s="7" t="s">
        <v>9</v>
      </c>
      <c r="AH1" s="7" t="s">
        <v>10</v>
      </c>
      <c r="AI1" s="7" t="s">
        <v>11</v>
      </c>
      <c r="AJ1" s="7" t="s">
        <v>3</v>
      </c>
      <c r="AK1" s="7" t="s">
        <v>102</v>
      </c>
      <c r="AL1" s="7" t="s">
        <v>7</v>
      </c>
      <c r="AM1" s="7" t="s">
        <v>8</v>
      </c>
      <c r="AN1" s="7" t="s">
        <v>9</v>
      </c>
      <c r="AO1" s="7" t="s">
        <v>10</v>
      </c>
      <c r="AP1" s="7" t="s">
        <v>11</v>
      </c>
      <c r="AQ1" s="7" t="s">
        <v>3</v>
      </c>
      <c r="AR1" s="7" t="s">
        <v>103</v>
      </c>
      <c r="AS1" s="7" t="s">
        <v>7</v>
      </c>
      <c r="AT1" s="7" t="s">
        <v>8</v>
      </c>
      <c r="AU1" s="7" t="s">
        <v>9</v>
      </c>
      <c r="AV1" s="7" t="s">
        <v>10</v>
      </c>
      <c r="AW1" s="7" t="s">
        <v>11</v>
      </c>
      <c r="AX1" s="7" t="s">
        <v>3</v>
      </c>
    </row>
    <row r="2" spans="1:50">
      <c r="A2" s="1" t="s">
        <v>18</v>
      </c>
      <c r="B2" s="8">
        <v>2.2999999999999998</v>
      </c>
      <c r="C2" s="7">
        <v>1.1000000000000001</v>
      </c>
      <c r="D2" s="7">
        <v>4.5999999999999996</v>
      </c>
      <c r="E2" s="7">
        <f t="shared" ref="E2:F4" si="0">LN(C2)</f>
        <v>9.5310179804324935E-2</v>
      </c>
      <c r="F2" s="7">
        <f t="shared" si="0"/>
        <v>1.5260563034950492</v>
      </c>
      <c r="G2" s="7">
        <f>LN(B2)</f>
        <v>0.83290912293510388</v>
      </c>
      <c r="H2" s="7">
        <f t="shared" ref="H2:H4" si="1">(F2-E2)/(2*1.96)</f>
        <v>0.36498625604355212</v>
      </c>
    </row>
    <row r="3" spans="1:50">
      <c r="A3" s="3" t="s">
        <v>20</v>
      </c>
      <c r="B3" s="9">
        <v>3.88</v>
      </c>
      <c r="C3" s="10">
        <v>2.62</v>
      </c>
      <c r="D3" s="7">
        <v>5.74</v>
      </c>
      <c r="E3" s="7">
        <f t="shared" si="0"/>
        <v>0.96317431777300555</v>
      </c>
      <c r="F3" s="7">
        <f t="shared" si="0"/>
        <v>1.747459210331475</v>
      </c>
      <c r="G3" s="7">
        <f>LN(B3)</f>
        <v>1.355835153635182</v>
      </c>
      <c r="H3" s="7">
        <f t="shared" si="1"/>
        <v>0.20007267667307893</v>
      </c>
    </row>
    <row r="4" spans="1:50">
      <c r="A4" s="4" t="s">
        <v>67</v>
      </c>
      <c r="B4" s="9">
        <v>71.430000000000007</v>
      </c>
      <c r="C4" s="7">
        <v>14.09</v>
      </c>
      <c r="D4" s="10">
        <v>333.33</v>
      </c>
      <c r="E4" s="7">
        <f t="shared" si="0"/>
        <v>2.6454653259105889</v>
      </c>
      <c r="F4" s="7">
        <f t="shared" si="0"/>
        <v>5.8091329902640272</v>
      </c>
      <c r="G4" s="7">
        <f>LN(B4)</f>
        <v>4.2687179491668816</v>
      </c>
      <c r="H4" s="7">
        <f t="shared" si="1"/>
        <v>0.8070580776411832</v>
      </c>
    </row>
    <row r="5" spans="1:50">
      <c r="A5" s="1" t="s">
        <v>18</v>
      </c>
      <c r="I5" s="7">
        <v>0.38</v>
      </c>
      <c r="J5" s="7">
        <v>0.16</v>
      </c>
      <c r="K5" s="7">
        <v>0.91</v>
      </c>
      <c r="L5" s="7">
        <f t="shared" ref="L5:M7" si="2">LN(J5)</f>
        <v>-1.8325814637483102</v>
      </c>
      <c r="M5" s="7">
        <f t="shared" si="2"/>
        <v>-9.431067947124129E-2</v>
      </c>
      <c r="N5" s="7">
        <f>LN(I5)</f>
        <v>-0.96758402626170559</v>
      </c>
      <c r="O5" s="7">
        <f t="shared" ref="O5:O8" si="3">(M5-L5)/(2*1.96)</f>
        <v>0.44343642456047677</v>
      </c>
    </row>
    <row r="6" spans="1:50">
      <c r="A6" s="3" t="s">
        <v>20</v>
      </c>
      <c r="I6" s="7">
        <v>0.68</v>
      </c>
      <c r="J6" s="7">
        <v>0.48</v>
      </c>
      <c r="K6" s="7">
        <v>0.94</v>
      </c>
      <c r="L6" s="7">
        <f t="shared" si="2"/>
        <v>-0.73396917508020043</v>
      </c>
      <c r="M6" s="7">
        <f t="shared" si="2"/>
        <v>-6.1875403718087529E-2</v>
      </c>
      <c r="N6" s="7">
        <f>LN(I6)</f>
        <v>-0.38566248081198462</v>
      </c>
      <c r="O6" s="7">
        <f t="shared" si="3"/>
        <v>0.17145249269441656</v>
      </c>
    </row>
    <row r="7" spans="1:50">
      <c r="A7" s="17" t="s">
        <v>88</v>
      </c>
      <c r="I7" s="7">
        <v>0.21</v>
      </c>
      <c r="J7" s="7">
        <v>0.11</v>
      </c>
      <c r="K7" s="7">
        <v>0.39</v>
      </c>
      <c r="L7" s="7">
        <f t="shared" si="2"/>
        <v>-2.2072749131897207</v>
      </c>
      <c r="M7" s="7">
        <f t="shared" si="2"/>
        <v>-0.94160853985844495</v>
      </c>
      <c r="N7" s="7">
        <f>LN(I7)</f>
        <v>-1.5606477482646683</v>
      </c>
      <c r="O7" s="7">
        <f t="shared" si="3"/>
        <v>0.32287407482940705</v>
      </c>
    </row>
    <row r="8" spans="1:50">
      <c r="A8" s="2" t="s">
        <v>23</v>
      </c>
      <c r="I8" s="7">
        <v>0.7</v>
      </c>
      <c r="J8" s="7">
        <v>0.6</v>
      </c>
      <c r="K8" s="7">
        <v>0.8</v>
      </c>
      <c r="L8" s="7">
        <f t="shared" ref="L8" si="4">LN(J8)</f>
        <v>-0.51082562376599072</v>
      </c>
      <c r="M8" s="7">
        <f t="shared" ref="M8" si="5">LN(K8)</f>
        <v>-0.22314355131420971</v>
      </c>
      <c r="N8" s="7">
        <f t="shared" ref="N8" si="6">LN(I8)</f>
        <v>-0.35667494393873245</v>
      </c>
      <c r="O8" s="7">
        <f t="shared" si="3"/>
        <v>7.3388283788719644E-2</v>
      </c>
    </row>
    <row r="9" spans="1:50">
      <c r="A9" s="1" t="s">
        <v>18</v>
      </c>
      <c r="P9" s="7">
        <v>1.89</v>
      </c>
      <c r="Q9" s="7">
        <v>1.01</v>
      </c>
      <c r="R9" s="7">
        <v>3.7</v>
      </c>
      <c r="S9" s="7">
        <f t="shared" ref="S9:S11" si="7">LN(Q9)</f>
        <v>9.950330853168092E-3</v>
      </c>
      <c r="T9" s="7">
        <f t="shared" ref="T9:T11" si="8">LN(R9)</f>
        <v>1.3083328196501789</v>
      </c>
      <c r="U9" s="7">
        <f>LN(P9)</f>
        <v>0.636576829071551</v>
      </c>
      <c r="V9" s="7">
        <f t="shared" ref="V9:V11" si="9">(T9-S9)/(2*1.96)</f>
        <v>0.33122002265229866</v>
      </c>
    </row>
    <row r="10" spans="1:50">
      <c r="A10" s="12" t="s">
        <v>100</v>
      </c>
      <c r="P10" s="7">
        <v>6.67</v>
      </c>
      <c r="Q10" s="7">
        <v>1.1499999999999999</v>
      </c>
      <c r="R10" s="7">
        <v>50</v>
      </c>
      <c r="S10" s="7">
        <f t="shared" si="7"/>
        <v>0.13976194237515863</v>
      </c>
      <c r="T10" s="7">
        <f t="shared" si="8"/>
        <v>3.912023005428146</v>
      </c>
      <c r="U10" s="7">
        <f t="shared" ref="U10:U11" si="10">LN(P10)</f>
        <v>1.8976198599275322</v>
      </c>
      <c r="V10" s="7">
        <f t="shared" si="9"/>
        <v>0.96231149567678242</v>
      </c>
    </row>
    <row r="11" spans="1:50" ht="15.75" thickBot="1">
      <c r="A11" s="2" t="s">
        <v>23</v>
      </c>
      <c r="P11" s="7">
        <v>1.2</v>
      </c>
      <c r="Q11" s="7">
        <v>1.04</v>
      </c>
      <c r="R11" s="7">
        <v>1.41</v>
      </c>
      <c r="S11" s="7">
        <f t="shared" si="7"/>
        <v>3.9220713153281329E-2</v>
      </c>
      <c r="T11" s="7">
        <f t="shared" si="8"/>
        <v>0.34358970439007686</v>
      </c>
      <c r="U11" s="7">
        <f t="shared" si="10"/>
        <v>0.18232155679395459</v>
      </c>
      <c r="V11" s="7">
        <f t="shared" si="9"/>
        <v>7.7645150825713147E-2</v>
      </c>
    </row>
    <row r="12" spans="1:50" ht="15.75" thickBot="1">
      <c r="A12" s="28" t="s">
        <v>43</v>
      </c>
      <c r="W12" s="14">
        <v>2.33</v>
      </c>
      <c r="X12" s="7">
        <v>1.1000000000000001</v>
      </c>
      <c r="Y12" s="7">
        <v>5</v>
      </c>
      <c r="Z12" s="7">
        <f t="shared" ref="Z12:Z16" si="11">LN(X12)</f>
        <v>9.5310179804324935E-2</v>
      </c>
      <c r="AA12" s="7">
        <f t="shared" ref="AA12:AA16" si="12">LN(Y12)</f>
        <v>1.6094379124341003</v>
      </c>
      <c r="AB12" s="7">
        <f>LN(W12)</f>
        <v>0.84586826757760925</v>
      </c>
      <c r="AC12" s="7">
        <f t="shared" ref="AC12:AC16" si="13">(AA12-Z12)/(2*1.96)</f>
        <v>0.38625707465045289</v>
      </c>
    </row>
    <row r="13" spans="1:50" ht="15.75" thickBot="1">
      <c r="A13" s="28" t="s">
        <v>45</v>
      </c>
      <c r="W13" s="15">
        <v>3.03</v>
      </c>
      <c r="X13" s="7">
        <v>1.41</v>
      </c>
      <c r="Y13" s="7">
        <v>6.67</v>
      </c>
      <c r="Z13" s="7">
        <f t="shared" si="11"/>
        <v>0.34358970439007686</v>
      </c>
      <c r="AA13" s="7">
        <f t="shared" si="12"/>
        <v>1.8976198599275322</v>
      </c>
      <c r="AB13" s="7">
        <f t="shared" ref="AB13:AB16" si="14">LN(W13)</f>
        <v>1.1085626195212777</v>
      </c>
      <c r="AC13" s="7">
        <f t="shared" si="13"/>
        <v>0.39643626416771821</v>
      </c>
    </row>
    <row r="14" spans="1:50">
      <c r="A14" s="5" t="s">
        <v>69</v>
      </c>
      <c r="W14" s="18">
        <v>5</v>
      </c>
      <c r="X14" s="7">
        <v>1.67</v>
      </c>
      <c r="Y14" s="7">
        <v>16.670000000000002</v>
      </c>
      <c r="Z14" s="7">
        <f t="shared" si="11"/>
        <v>0.51282362642866375</v>
      </c>
      <c r="AA14" s="7">
        <f t="shared" si="12"/>
        <v>2.8136106967627028</v>
      </c>
      <c r="AB14" s="7">
        <f t="shared" si="14"/>
        <v>1.6094379124341003</v>
      </c>
      <c r="AC14" s="7">
        <f t="shared" si="13"/>
        <v>0.58693547712603045</v>
      </c>
    </row>
    <row r="15" spans="1:50">
      <c r="A15" s="20" t="s">
        <v>101</v>
      </c>
      <c r="W15" s="18">
        <v>1.32</v>
      </c>
      <c r="X15" s="7">
        <v>0.72</v>
      </c>
      <c r="Y15" s="7">
        <v>2.44</v>
      </c>
      <c r="Z15" s="7">
        <f t="shared" si="11"/>
        <v>-0.3285040669720361</v>
      </c>
      <c r="AA15" s="7">
        <f t="shared" si="12"/>
        <v>0.89199803930511046</v>
      </c>
      <c r="AB15" s="7">
        <f t="shared" si="14"/>
        <v>0.27763173659827955</v>
      </c>
      <c r="AC15" s="7">
        <f t="shared" si="13"/>
        <v>0.31135257813192518</v>
      </c>
    </row>
    <row r="16" spans="1:50">
      <c r="A16" s="27" t="s">
        <v>67</v>
      </c>
      <c r="W16" s="11">
        <v>12.5</v>
      </c>
      <c r="X16" s="7">
        <v>9.09</v>
      </c>
      <c r="Y16" s="7">
        <v>12.5</v>
      </c>
      <c r="Z16" s="7">
        <f t="shared" si="11"/>
        <v>2.2071749081893874</v>
      </c>
      <c r="AA16" s="7">
        <f t="shared" si="12"/>
        <v>2.5257286443082556</v>
      </c>
      <c r="AB16" s="7">
        <f t="shared" si="14"/>
        <v>2.5257286443082556</v>
      </c>
      <c r="AC16" s="7">
        <f t="shared" si="13"/>
        <v>8.1263708193588816E-2</v>
      </c>
    </row>
    <row r="17" spans="1:46">
      <c r="A17" s="12" t="s">
        <v>100</v>
      </c>
      <c r="AD17" s="19">
        <v>1.56</v>
      </c>
      <c r="AE17" s="7">
        <v>1.02</v>
      </c>
      <c r="AF17" s="7">
        <v>2.38</v>
      </c>
      <c r="AG17" s="7">
        <f t="shared" ref="AG17:AG20" si="15">LN(AE17)</f>
        <v>1.980262729617973E-2</v>
      </c>
      <c r="AH17" s="7">
        <f t="shared" ref="AH17" si="16">LN(AF17)</f>
        <v>0.86710048768338333</v>
      </c>
      <c r="AI17" s="7">
        <f>LN(AD17)</f>
        <v>0.44468582126144574</v>
      </c>
      <c r="AJ17" s="7">
        <f t="shared" ref="AJ17" si="17">(AH17-AG17)/(2*1.96)</f>
        <v>0.21614741336408255</v>
      </c>
    </row>
    <row r="18" spans="1:46">
      <c r="A18" s="6" t="s">
        <v>54</v>
      </c>
      <c r="AD18" s="16">
        <v>4.51</v>
      </c>
      <c r="AE18" s="7">
        <v>1.02</v>
      </c>
      <c r="AF18" s="7">
        <v>19.8</v>
      </c>
      <c r="AG18" s="7">
        <f t="shared" si="15"/>
        <v>1.980262729617973E-2</v>
      </c>
      <c r="AH18" s="7">
        <f>LN(AF18)</f>
        <v>2.9856819377004897</v>
      </c>
      <c r="AI18" s="7">
        <f>LN(AD18)</f>
        <v>1.506297153514587</v>
      </c>
      <c r="AJ18" s="7">
        <f>(AH18-AG18)/(2*1.96)</f>
        <v>0.75660186489905867</v>
      </c>
    </row>
    <row r="19" spans="1:46">
      <c r="A19" s="29" t="s">
        <v>88</v>
      </c>
      <c r="AD19" s="16">
        <v>1.49</v>
      </c>
      <c r="AE19" s="7">
        <v>1.02</v>
      </c>
      <c r="AF19" s="7">
        <v>2.13</v>
      </c>
      <c r="AG19" s="7">
        <f>LN(AE19)</f>
        <v>1.980262729617973E-2</v>
      </c>
      <c r="AH19" s="7">
        <f>LN(AF19)</f>
        <v>0.75612197972133366</v>
      </c>
      <c r="AI19" s="7">
        <f t="shared" ref="AI19:AI20" si="18">LN(AD19)</f>
        <v>0.39877611995736778</v>
      </c>
      <c r="AJ19" s="7">
        <f t="shared" ref="AJ19:AJ20" si="19">(AH19-AG19)/(2*1.96)</f>
        <v>0.18783656949621272</v>
      </c>
    </row>
    <row r="20" spans="1:46">
      <c r="A20" s="20" t="s">
        <v>101</v>
      </c>
      <c r="AD20" s="16">
        <v>1.96</v>
      </c>
      <c r="AE20" s="7">
        <v>1.21</v>
      </c>
      <c r="AF20" s="7">
        <v>3.23</v>
      </c>
      <c r="AG20" s="7">
        <f t="shared" si="15"/>
        <v>0.1906203596086497</v>
      </c>
      <c r="AH20" s="7">
        <f t="shared" ref="AH20" si="20">LN(AF20)</f>
        <v>1.1724821372345651</v>
      </c>
      <c r="AI20" s="7">
        <f t="shared" si="18"/>
        <v>0.67294447324242579</v>
      </c>
      <c r="AJ20" s="7">
        <f t="shared" si="19"/>
        <v>0.25047494327191716</v>
      </c>
    </row>
    <row r="21" spans="1:46">
      <c r="A21" s="20" t="s">
        <v>101</v>
      </c>
      <c r="AK21" s="7">
        <v>2.27</v>
      </c>
      <c r="AL21" s="7">
        <v>1.37</v>
      </c>
      <c r="AM21" s="7">
        <v>3.7</v>
      </c>
      <c r="AN21" s="7">
        <f t="shared" ref="AN21:AN22" si="21">LN(AL21)</f>
        <v>0.3148107398400336</v>
      </c>
      <c r="AO21" s="7">
        <f t="shared" ref="AO21:AO22" si="22">LN(AM21)</f>
        <v>1.3083328196501789</v>
      </c>
      <c r="AP21" s="7">
        <f>LN(AK21)</f>
        <v>0.81977983149331135</v>
      </c>
      <c r="AQ21" s="7">
        <f t="shared" ref="AQ21:AQ22" si="23">(AO21-AN21)/(2*1.96)</f>
        <v>0.25344951015564932</v>
      </c>
    </row>
    <row r="22" spans="1:46">
      <c r="A22" s="2" t="s">
        <v>23</v>
      </c>
      <c r="AK22" s="7">
        <v>1.3</v>
      </c>
      <c r="AL22" s="7">
        <v>1.02</v>
      </c>
      <c r="AM22" s="7">
        <v>1.9</v>
      </c>
      <c r="AN22" s="7">
        <f t="shared" si="21"/>
        <v>1.980262729617973E-2</v>
      </c>
      <c r="AO22" s="7">
        <f t="shared" si="22"/>
        <v>0.64185388617239469</v>
      </c>
      <c r="AP22" s="7">
        <f>LN(AK22)</f>
        <v>0.26236426446749106</v>
      </c>
      <c r="AQ22" s="7">
        <f t="shared" si="23"/>
        <v>0.15868654563168749</v>
      </c>
    </row>
    <row r="23" spans="1:46">
      <c r="A23" s="2" t="s">
        <v>23</v>
      </c>
      <c r="AR23" s="7">
        <v>2</v>
      </c>
      <c r="AS23" s="7">
        <v>1.67</v>
      </c>
      <c r="AT23" s="7">
        <v>2.5</v>
      </c>
    </row>
    <row r="25" spans="1:46">
      <c r="A25" s="13"/>
    </row>
    <row r="26" spans="1:46">
      <c r="A26" s="13"/>
    </row>
    <row r="27" spans="1:46">
      <c r="A27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ihun Agegn</dc:creator>
  <cp:lastModifiedBy>DELL</cp:lastModifiedBy>
  <dcterms:created xsi:type="dcterms:W3CDTF">2024-08-01T07:46:08Z</dcterms:created>
  <dcterms:modified xsi:type="dcterms:W3CDTF">2025-12-27T08:00:29Z</dcterms:modified>
</cp:coreProperties>
</file>